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Stahlberg-lab/Shared Documents/Projects/Triomics (SF, EJ, AG)/manuscript/The american journal of pathology/revision 2/"/>
    </mc:Choice>
  </mc:AlternateContent>
  <xr:revisionPtr revIDLastSave="6" documentId="8_{32FC1729-34E2-4531-B056-0C3D2D7B1E76}" xr6:coauthVersionLast="47" xr6:coauthVersionMax="47" xr10:uidLastSave="{2436B6FF-E222-4C6A-8BDD-7438E2182ABE}"/>
  <bookViews>
    <workbookView xWindow="-120" yWindow="-120" windowWidth="38640" windowHeight="21120" xr2:uid="{9A762F45-1F21-4EF3-A829-554A82176992}"/>
  </bookViews>
  <sheets>
    <sheet name="Supplementary Table 5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43">
  <si>
    <t>T-47D 2D</t>
  </si>
  <si>
    <t>Drug resistance</t>
  </si>
  <si>
    <t>Proliferation</t>
  </si>
  <si>
    <t>CCNB2</t>
  </si>
  <si>
    <t>CD24</t>
  </si>
  <si>
    <t>Differentiation</t>
  </si>
  <si>
    <t>CD44</t>
  </si>
  <si>
    <t>Pluripotency</t>
  </si>
  <si>
    <t>CDH1</t>
  </si>
  <si>
    <t>EPCAM</t>
  </si>
  <si>
    <t>ERBB2</t>
  </si>
  <si>
    <t>ESR1</t>
  </si>
  <si>
    <t>FAM32A</t>
  </si>
  <si>
    <t>KRT18</t>
  </si>
  <si>
    <t>MKI67</t>
  </si>
  <si>
    <t>NANOG</t>
  </si>
  <si>
    <t>NEAT1</t>
  </si>
  <si>
    <t>PCBP1</t>
  </si>
  <si>
    <t>POU5F1</t>
  </si>
  <si>
    <t>SOX2</t>
  </si>
  <si>
    <t>TK1</t>
  </si>
  <si>
    <t>TWIST1</t>
  </si>
  <si>
    <t>TYMS</t>
  </si>
  <si>
    <t>UCK1</t>
  </si>
  <si>
    <t>UCK2</t>
  </si>
  <si>
    <t>VIM</t>
  </si>
  <si>
    <t>MCF7 2D</t>
  </si>
  <si>
    <t>Cluster</t>
  </si>
  <si>
    <t>Number of cells</t>
  </si>
  <si>
    <t>Average</t>
  </si>
  <si>
    <t xml:space="preserve">Standard deviation </t>
  </si>
  <si>
    <t>EMT</t>
  </si>
  <si>
    <t>EMT; epithelial-to-mesenchymal transition</t>
  </si>
  <si>
    <t>Percentage of cell type per cluster</t>
  </si>
  <si>
    <t>MCF7 2D+5-FU</t>
  </si>
  <si>
    <t>2D; monolayer cultured cells</t>
  </si>
  <si>
    <t xml:space="preserve">5-FU; 5-fluorouracil </t>
  </si>
  <si>
    <t>T-47D 2D+5-FU</t>
  </si>
  <si>
    <t>Values are colored for visibility with high values in red and low values in blue</t>
  </si>
  <si>
    <t>Supplementary Table 5. RNA expression levels for each Leiden cluster in monolayer-cultured MCF7 and T-47D cells.</t>
  </si>
  <si>
    <t>Individual markers</t>
  </si>
  <si>
    <t>Individual markers marked in green and biomarker families marked in grey</t>
  </si>
  <si>
    <t>Biomarker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0" fontId="0" fillId="0" borderId="2" xfId="0" applyBorder="1"/>
    <xf numFmtId="0" fontId="0" fillId="0" borderId="8" xfId="0" applyBorder="1"/>
    <xf numFmtId="0" fontId="4" fillId="0" borderId="0" xfId="0" applyFont="1"/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8" xfId="0" applyFont="1" applyBorder="1" applyAlignment="1">
      <alignment horizontal="left" wrapText="1"/>
    </xf>
    <xf numFmtId="165" fontId="0" fillId="0" borderId="10" xfId="0" applyNumberFormat="1" applyBorder="1" applyAlignment="1">
      <alignment horizontal="center"/>
    </xf>
    <xf numFmtId="0" fontId="6" fillId="0" borderId="2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0" fillId="0" borderId="3" xfId="0" applyBorder="1" applyAlignment="1">
      <alignment horizontal="left"/>
    </xf>
    <xf numFmtId="16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left"/>
    </xf>
    <xf numFmtId="164" fontId="0" fillId="0" borderId="2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4" fillId="0" borderId="9" xfId="0" applyFont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7" xfId="0" applyFont="1" applyBorder="1"/>
    <xf numFmtId="0" fontId="4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2" borderId="11" xfId="0" applyFont="1" applyFill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5" fillId="3" borderId="10" xfId="0" applyFont="1" applyFill="1" applyBorder="1" applyAlignment="1">
      <alignment horizontal="center" vertical="center" textRotation="90"/>
    </xf>
    <xf numFmtId="0" fontId="5" fillId="3" borderId="4" xfId="0" applyFont="1" applyFill="1" applyBorder="1" applyAlignment="1">
      <alignment horizontal="center" vertical="center" textRotation="90"/>
    </xf>
    <xf numFmtId="0" fontId="5" fillId="3" borderId="6" xfId="0" applyFont="1" applyFill="1" applyBorder="1" applyAlignment="1">
      <alignment horizontal="center" vertical="center" textRotation="90"/>
    </xf>
    <xf numFmtId="0" fontId="5" fillId="2" borderId="10" xfId="0" applyFont="1" applyFill="1" applyBorder="1" applyAlignment="1">
      <alignment horizontal="center" vertical="center" textRotation="90"/>
    </xf>
    <xf numFmtId="0" fontId="5" fillId="2" borderId="4" xfId="0" applyFont="1" applyFill="1" applyBorder="1" applyAlignment="1">
      <alignment horizontal="center" vertical="center" textRotation="90"/>
    </xf>
    <xf numFmtId="0" fontId="5" fillId="2" borderId="6" xfId="0" applyFont="1" applyFill="1" applyBorder="1" applyAlignment="1">
      <alignment horizontal="center" vertical="center" textRotation="90"/>
    </xf>
    <xf numFmtId="0" fontId="8" fillId="2" borderId="14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928F4-4228-487F-BF6E-5D49E30FF0DD}">
  <dimension ref="A1:Q67"/>
  <sheetViews>
    <sheetView tabSelected="1" zoomScale="80" zoomScaleNormal="80" workbookViewId="0">
      <selection activeCell="T44" sqref="T44"/>
    </sheetView>
  </sheetViews>
  <sheetFormatPr defaultRowHeight="15" x14ac:dyDescent="0.25"/>
  <cols>
    <col min="1" max="1" width="33.85546875" style="1" customWidth="1"/>
    <col min="2" max="2" width="30.42578125" style="1" bestFit="1" customWidth="1"/>
    <col min="3" max="3" width="8.85546875" bestFit="1" customWidth="1"/>
    <col min="4" max="4" width="9.7109375" customWidth="1"/>
    <col min="6" max="6" width="7.140625" bestFit="1" customWidth="1"/>
    <col min="8" max="8" width="7.140625" bestFit="1" customWidth="1"/>
    <col min="10" max="10" width="6.5703125" bestFit="1" customWidth="1"/>
    <col min="12" max="12" width="6.5703125" bestFit="1" customWidth="1"/>
    <col min="14" max="14" width="6.5703125" bestFit="1" customWidth="1"/>
    <col min="16" max="16" width="6.5703125" bestFit="1" customWidth="1"/>
    <col min="18" max="18" width="19.42578125" customWidth="1"/>
    <col min="20" max="20" width="18.7109375" customWidth="1"/>
    <col min="22" max="22" width="19.140625" bestFit="1" customWidth="1"/>
    <col min="24" max="24" width="19.140625" bestFit="1" customWidth="1"/>
    <col min="26" max="26" width="19.140625" bestFit="1" customWidth="1"/>
    <col min="28" max="28" width="19.140625" bestFit="1" customWidth="1"/>
    <col min="30" max="30" width="19.140625" bestFit="1" customWidth="1"/>
    <col min="32" max="32" width="19.140625" bestFit="1" customWidth="1"/>
    <col min="34" max="34" width="19" customWidth="1"/>
    <col min="36" max="36" width="19.140625" bestFit="1" customWidth="1"/>
    <col min="38" max="38" width="18.85546875" customWidth="1"/>
    <col min="40" max="40" width="19.140625" bestFit="1" customWidth="1"/>
    <col min="42" max="42" width="19.140625" bestFit="1" customWidth="1"/>
    <col min="44" max="44" width="19.140625" customWidth="1"/>
  </cols>
  <sheetData>
    <row r="1" spans="1:17" x14ac:dyDescent="0.25">
      <c r="A1" s="34" t="s">
        <v>3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</row>
    <row r="3" spans="1:17" s="6" customFormat="1" ht="15.75" x14ac:dyDescent="0.25">
      <c r="A3" s="25"/>
      <c r="B3" s="26" t="s">
        <v>27</v>
      </c>
      <c r="C3" s="27">
        <v>0</v>
      </c>
      <c r="D3" s="27">
        <v>1</v>
      </c>
      <c r="E3" s="27">
        <v>2</v>
      </c>
      <c r="F3" s="27">
        <v>3</v>
      </c>
      <c r="G3" s="27">
        <v>4</v>
      </c>
      <c r="H3" s="27">
        <v>5</v>
      </c>
      <c r="I3" s="27">
        <v>6</v>
      </c>
      <c r="J3" s="27">
        <v>7</v>
      </c>
      <c r="K3" s="27">
        <v>8</v>
      </c>
      <c r="L3" s="27">
        <v>9</v>
      </c>
      <c r="M3" s="27">
        <v>10</v>
      </c>
      <c r="N3" s="27">
        <v>11</v>
      </c>
      <c r="O3" s="27">
        <v>12</v>
      </c>
      <c r="P3" s="27">
        <v>13</v>
      </c>
      <c r="Q3" s="28"/>
    </row>
    <row r="4" spans="1:17" x14ac:dyDescent="0.25">
      <c r="A4" s="32" t="s">
        <v>4</v>
      </c>
      <c r="B4" s="15" t="s">
        <v>29</v>
      </c>
      <c r="C4" s="13">
        <v>0.59974805144230769</v>
      </c>
      <c r="D4" s="13">
        <v>0.4923953826470589</v>
      </c>
      <c r="E4" s="13">
        <v>0.42565343638888881</v>
      </c>
      <c r="F4" s="13">
        <v>0.45009781176470565</v>
      </c>
      <c r="G4" s="13">
        <v>0.32708125149253725</v>
      </c>
      <c r="H4" s="13">
        <v>0.33560053557377045</v>
      </c>
      <c r="I4" s="13">
        <v>0.33386579880952388</v>
      </c>
      <c r="J4" s="13">
        <v>0.45583831595238111</v>
      </c>
      <c r="K4" s="13">
        <v>0.43347173904761893</v>
      </c>
      <c r="L4" s="13">
        <v>0.45491934222222213</v>
      </c>
      <c r="M4" s="13">
        <v>0.36660696766666678</v>
      </c>
      <c r="N4" s="13">
        <v>0.44450973964285717</v>
      </c>
      <c r="O4" s="13">
        <v>0.4098649044444444</v>
      </c>
      <c r="P4" s="16">
        <v>0.3978565208</v>
      </c>
      <c r="Q4" s="38" t="s">
        <v>40</v>
      </c>
    </row>
    <row r="5" spans="1:17" x14ac:dyDescent="0.25">
      <c r="A5" s="33"/>
      <c r="B5" s="17" t="s">
        <v>30</v>
      </c>
      <c r="C5" s="11">
        <v>8.6445534715271485E-2</v>
      </c>
      <c r="D5" s="11">
        <v>7.6808890667432503E-2</v>
      </c>
      <c r="E5" s="11">
        <v>6.2342755647092886E-2</v>
      </c>
      <c r="F5" s="11">
        <v>0.13360289450857826</v>
      </c>
      <c r="G5" s="11">
        <v>3.8303175841154537E-2</v>
      </c>
      <c r="H5" s="11">
        <v>3.9488240646794064E-2</v>
      </c>
      <c r="I5" s="11">
        <v>5.1543038758941201E-2</v>
      </c>
      <c r="J5" s="11">
        <v>5.3625776061690555E-2</v>
      </c>
      <c r="K5" s="11">
        <v>6.2170702552265117E-2</v>
      </c>
      <c r="L5" s="11">
        <v>7.5130982967465024E-2</v>
      </c>
      <c r="M5" s="11">
        <v>7.1216407445714863E-2</v>
      </c>
      <c r="N5" s="11">
        <v>7.1159491436449104E-2</v>
      </c>
      <c r="O5" s="11">
        <v>6.4374301853435484E-2</v>
      </c>
      <c r="P5" s="12">
        <v>5.1211343417064951E-2</v>
      </c>
      <c r="Q5" s="39"/>
    </row>
    <row r="6" spans="1:17" x14ac:dyDescent="0.25">
      <c r="A6" s="32" t="s">
        <v>8</v>
      </c>
      <c r="B6" s="15" t="s">
        <v>29</v>
      </c>
      <c r="C6" s="13">
        <v>0.79868649163461503</v>
      </c>
      <c r="D6" s="13">
        <v>2.6863058245098035</v>
      </c>
      <c r="E6" s="13">
        <v>2.4580669347222219</v>
      </c>
      <c r="F6" s="13">
        <v>2.2600160426470595</v>
      </c>
      <c r="G6" s="13">
        <v>1.9232273298507463</v>
      </c>
      <c r="H6" s="13">
        <v>1.9014976327868855</v>
      </c>
      <c r="I6" s="13">
        <v>2.0073547999999994</v>
      </c>
      <c r="J6" s="13">
        <v>2.6320605571428581</v>
      </c>
      <c r="K6" s="13">
        <v>2.5259863404761909</v>
      </c>
      <c r="L6" s="13">
        <v>2.5156026861111118</v>
      </c>
      <c r="M6" s="13">
        <v>2.1516949399999996</v>
      </c>
      <c r="N6" s="13">
        <v>2.4591647499999993</v>
      </c>
      <c r="O6" s="13">
        <v>2.1723480851851855</v>
      </c>
      <c r="P6" s="16">
        <v>2.2595012399999996</v>
      </c>
      <c r="Q6" s="39"/>
    </row>
    <row r="7" spans="1:17" x14ac:dyDescent="0.25">
      <c r="A7" s="33"/>
      <c r="B7" s="17" t="s">
        <v>30</v>
      </c>
      <c r="C7" s="11">
        <v>0.15833020968682865</v>
      </c>
      <c r="D7" s="11">
        <v>0.24938114402682857</v>
      </c>
      <c r="E7" s="11">
        <v>0.21384986862101835</v>
      </c>
      <c r="F7" s="11">
        <v>0.33132956245658368</v>
      </c>
      <c r="G7" s="11">
        <v>7.3676474716011617E-2</v>
      </c>
      <c r="H7" s="11">
        <v>6.7232133938218683E-2</v>
      </c>
      <c r="I7" s="11">
        <v>0.20203559207975597</v>
      </c>
      <c r="J7" s="11">
        <v>0.17075958046081127</v>
      </c>
      <c r="K7" s="11">
        <v>0.19017876787564914</v>
      </c>
      <c r="L7" s="11">
        <v>0.1542242606855061</v>
      </c>
      <c r="M7" s="11">
        <v>0.17251437128596997</v>
      </c>
      <c r="N7" s="11">
        <v>0.26070276403164178</v>
      </c>
      <c r="O7" s="11">
        <v>0.24549902431984216</v>
      </c>
      <c r="P7" s="12">
        <v>0.15986622511734094</v>
      </c>
      <c r="Q7" s="39"/>
    </row>
    <row r="8" spans="1:17" x14ac:dyDescent="0.25">
      <c r="A8" s="32" t="s">
        <v>9</v>
      </c>
      <c r="B8" s="15" t="s">
        <v>29</v>
      </c>
      <c r="C8" s="13">
        <v>0.92737815394230705</v>
      </c>
      <c r="D8" s="13">
        <v>2.3762723089215689</v>
      </c>
      <c r="E8" s="13">
        <v>2.3179612972222223</v>
      </c>
      <c r="F8" s="13">
        <v>2.2615364632352941</v>
      </c>
      <c r="G8" s="13">
        <v>2.057469910447761</v>
      </c>
      <c r="H8" s="13">
        <v>2.0787697688524593</v>
      </c>
      <c r="I8" s="13">
        <v>2.1162536333333328</v>
      </c>
      <c r="J8" s="13">
        <v>2.492222635714286</v>
      </c>
      <c r="K8" s="13">
        <v>2.4069750666666661</v>
      </c>
      <c r="L8" s="13">
        <v>2.3555960361111108</v>
      </c>
      <c r="M8" s="13">
        <v>2.1127639766666664</v>
      </c>
      <c r="N8" s="13">
        <v>2.3417391285714286</v>
      </c>
      <c r="O8" s="13">
        <v>2.262683911111111</v>
      </c>
      <c r="P8" s="16">
        <v>2.2561017479999999</v>
      </c>
      <c r="Q8" s="39"/>
    </row>
    <row r="9" spans="1:17" x14ac:dyDescent="0.25">
      <c r="A9" s="33"/>
      <c r="B9" s="17" t="s">
        <v>30</v>
      </c>
      <c r="C9" s="11">
        <v>0.38805887433630315</v>
      </c>
      <c r="D9" s="11">
        <v>0.48135781206997164</v>
      </c>
      <c r="E9" s="11">
        <v>0.20617589523449406</v>
      </c>
      <c r="F9" s="11">
        <v>0.29717835786951002</v>
      </c>
      <c r="G9" s="11">
        <v>9.3097394433052622E-2</v>
      </c>
      <c r="H9" s="11">
        <v>8.5076226986772571E-2</v>
      </c>
      <c r="I9" s="11">
        <v>0.11754742561043943</v>
      </c>
      <c r="J9" s="11">
        <v>0.17485310214107991</v>
      </c>
      <c r="K9" s="11">
        <v>0.26471776770490452</v>
      </c>
      <c r="L9" s="11">
        <v>0.3277035152537433</v>
      </c>
      <c r="M9" s="11">
        <v>0.14884473559979036</v>
      </c>
      <c r="N9" s="11">
        <v>0.17333035175870651</v>
      </c>
      <c r="O9" s="11">
        <v>0.19676917732628199</v>
      </c>
      <c r="P9" s="12">
        <v>0.15365193325686666</v>
      </c>
      <c r="Q9" s="39"/>
    </row>
    <row r="10" spans="1:17" x14ac:dyDescent="0.25">
      <c r="A10" s="32" t="s">
        <v>11</v>
      </c>
      <c r="B10" s="15" t="s">
        <v>29</v>
      </c>
      <c r="C10" s="13">
        <v>0.5782918530769231</v>
      </c>
      <c r="D10" s="13">
        <v>0.54324863813725488</v>
      </c>
      <c r="E10" s="13">
        <v>0.88612832805555564</v>
      </c>
      <c r="F10" s="13">
        <v>0.84412999044117665</v>
      </c>
      <c r="G10" s="13">
        <v>1.1404416916417908</v>
      </c>
      <c r="H10" s="13">
        <v>0.97388633147540982</v>
      </c>
      <c r="I10" s="13">
        <v>1.270771174761905</v>
      </c>
      <c r="J10" s="13">
        <v>1.4937652095238096</v>
      </c>
      <c r="K10" s="13">
        <v>0.90566344380952368</v>
      </c>
      <c r="L10" s="13">
        <v>0.84498249972222239</v>
      </c>
      <c r="M10" s="13">
        <v>1.3312026199999998</v>
      </c>
      <c r="N10" s="13">
        <v>0.78590998428571446</v>
      </c>
      <c r="O10" s="13">
        <v>0.48860870777777771</v>
      </c>
      <c r="P10" s="16">
        <v>0.44597453199999998</v>
      </c>
      <c r="Q10" s="39"/>
    </row>
    <row r="11" spans="1:17" x14ac:dyDescent="0.25">
      <c r="A11" s="33"/>
      <c r="B11" s="17" t="s">
        <v>30</v>
      </c>
      <c r="C11" s="11">
        <v>0.11756271352050587</v>
      </c>
      <c r="D11" s="11">
        <v>0.17232610430034301</v>
      </c>
      <c r="E11" s="11">
        <v>0.50924061392846931</v>
      </c>
      <c r="F11" s="11">
        <v>0.40508820130567008</v>
      </c>
      <c r="G11" s="11">
        <v>0.1130756619803522</v>
      </c>
      <c r="H11" s="11">
        <v>0.13613575539915779</v>
      </c>
      <c r="I11" s="11">
        <v>0.20735365204428488</v>
      </c>
      <c r="J11" s="11">
        <v>0.22791529955293544</v>
      </c>
      <c r="K11" s="11">
        <v>0.52873825258358731</v>
      </c>
      <c r="L11" s="11">
        <v>0.47933023589487561</v>
      </c>
      <c r="M11" s="11">
        <v>0.17597186947370333</v>
      </c>
      <c r="N11" s="11">
        <v>0.43884017474726567</v>
      </c>
      <c r="O11" s="11">
        <v>0.17639269622847364</v>
      </c>
      <c r="P11" s="12">
        <v>0.13997942770089605</v>
      </c>
      <c r="Q11" s="39"/>
    </row>
    <row r="12" spans="1:17" x14ac:dyDescent="0.25">
      <c r="A12" s="32" t="s">
        <v>23</v>
      </c>
      <c r="B12" s="15" t="s">
        <v>29</v>
      </c>
      <c r="C12" s="13">
        <v>0.72777707124999991</v>
      </c>
      <c r="D12" s="13">
        <v>0.53884873107843123</v>
      </c>
      <c r="E12" s="13">
        <v>0.47945039638888887</v>
      </c>
      <c r="F12" s="13">
        <v>0.53295395602941165</v>
      </c>
      <c r="G12" s="13">
        <v>0.62180921835820901</v>
      </c>
      <c r="H12" s="13">
        <v>0.63923470622950807</v>
      </c>
      <c r="I12" s="13">
        <v>0.42116716309523816</v>
      </c>
      <c r="J12" s="13">
        <v>0.5423777485714284</v>
      </c>
      <c r="K12" s="13">
        <v>0.48828898642857155</v>
      </c>
      <c r="L12" s="13">
        <v>0.51938234055555565</v>
      </c>
      <c r="M12" s="13">
        <v>0.40713209733333339</v>
      </c>
      <c r="N12" s="13">
        <v>0.52469131107142863</v>
      </c>
      <c r="O12" s="13">
        <v>0.44398512185185174</v>
      </c>
      <c r="P12" s="16">
        <v>0.4638466228</v>
      </c>
      <c r="Q12" s="39"/>
    </row>
    <row r="13" spans="1:17" x14ac:dyDescent="0.25">
      <c r="A13" s="33"/>
      <c r="B13" s="17" t="s">
        <v>30</v>
      </c>
      <c r="C13" s="11">
        <v>0.15391072363343583</v>
      </c>
      <c r="D13" s="11">
        <v>0.13261669391486181</v>
      </c>
      <c r="E13" s="11">
        <v>0.10408172785189398</v>
      </c>
      <c r="F13" s="11">
        <v>0.17066660422646071</v>
      </c>
      <c r="G13" s="11">
        <v>0.17656050495200667</v>
      </c>
      <c r="H13" s="11">
        <v>0.12523535754134904</v>
      </c>
      <c r="I13" s="11">
        <v>0.13548730257036398</v>
      </c>
      <c r="J13" s="11">
        <v>0.1041802468465248</v>
      </c>
      <c r="K13" s="11">
        <v>0.11099057516389918</v>
      </c>
      <c r="L13" s="11">
        <v>0.1176710831794557</v>
      </c>
      <c r="M13" s="11">
        <v>9.1867412918271357E-2</v>
      </c>
      <c r="N13" s="11">
        <v>0.1214534511878005</v>
      </c>
      <c r="O13" s="11">
        <v>9.6970918065762177E-2</v>
      </c>
      <c r="P13" s="12">
        <v>0.12324344787095901</v>
      </c>
      <c r="Q13" s="39"/>
    </row>
    <row r="14" spans="1:17" x14ac:dyDescent="0.25">
      <c r="A14" s="32" t="s">
        <v>22</v>
      </c>
      <c r="B14" s="15" t="s">
        <v>29</v>
      </c>
      <c r="C14" s="13">
        <v>0.60712616423076937</v>
      </c>
      <c r="D14" s="13">
        <v>0.50779749078431369</v>
      </c>
      <c r="E14" s="13">
        <v>0.47395826791666668</v>
      </c>
      <c r="F14" s="13">
        <v>1.6503385652941172</v>
      </c>
      <c r="G14" s="13">
        <v>1.5381980665671644</v>
      </c>
      <c r="H14" s="13">
        <v>1.6072956622950823</v>
      </c>
      <c r="I14" s="13">
        <v>1.8036495476190479</v>
      </c>
      <c r="J14" s="13">
        <v>0.47589029857142873</v>
      </c>
      <c r="K14" s="13">
        <v>0.46426653261904754</v>
      </c>
      <c r="L14" s="13">
        <v>0.46832800805555558</v>
      </c>
      <c r="M14" s="13">
        <v>1.5400375066666665</v>
      </c>
      <c r="N14" s="13">
        <v>0.52480352107142858</v>
      </c>
      <c r="O14" s="13">
        <v>1.887720277777778</v>
      </c>
      <c r="P14" s="16">
        <v>1.7606266880000001</v>
      </c>
      <c r="Q14" s="39"/>
    </row>
    <row r="15" spans="1:17" x14ac:dyDescent="0.25">
      <c r="A15" s="33"/>
      <c r="B15" s="17" t="s">
        <v>30</v>
      </c>
      <c r="C15" s="11">
        <v>0.11372481588701039</v>
      </c>
      <c r="D15" s="11">
        <v>7.9529288833599054E-2</v>
      </c>
      <c r="E15" s="11">
        <v>0.12783821329580611</v>
      </c>
      <c r="F15" s="11">
        <v>0.41404254975098687</v>
      </c>
      <c r="G15" s="11">
        <v>0.2758878856438004</v>
      </c>
      <c r="H15" s="11">
        <v>5.2220915169291969E-2</v>
      </c>
      <c r="I15" s="11">
        <v>0.15610490154780496</v>
      </c>
      <c r="J15" s="11">
        <v>7.8151739155004951E-2</v>
      </c>
      <c r="K15" s="11">
        <v>9.9274752891944693E-2</v>
      </c>
      <c r="L15" s="11">
        <v>7.7415229245281214E-2</v>
      </c>
      <c r="M15" s="11">
        <v>0.15593528435299567</v>
      </c>
      <c r="N15" s="11">
        <v>0.22060852767406253</v>
      </c>
      <c r="O15" s="11">
        <v>0.33942937018595964</v>
      </c>
      <c r="P15" s="12">
        <v>0.23475810705533401</v>
      </c>
      <c r="Q15" s="39"/>
    </row>
    <row r="16" spans="1:17" x14ac:dyDescent="0.25">
      <c r="A16" s="32" t="s">
        <v>12</v>
      </c>
      <c r="B16" s="15" t="s">
        <v>29</v>
      </c>
      <c r="C16" s="13">
        <v>0.58624749750000005</v>
      </c>
      <c r="D16" s="13">
        <v>0.48650740303921558</v>
      </c>
      <c r="E16" s="13">
        <v>0.7594681904166668</v>
      </c>
      <c r="F16" s="13">
        <v>0.84400355279411754</v>
      </c>
      <c r="G16" s="13">
        <v>1.0740156079104479</v>
      </c>
      <c r="H16" s="13">
        <v>0.89438101868852471</v>
      </c>
      <c r="I16" s="13">
        <v>0.87241067547619033</v>
      </c>
      <c r="J16" s="13">
        <v>0.44051647095238106</v>
      </c>
      <c r="K16" s="13">
        <v>1.5038416659523806</v>
      </c>
      <c r="L16" s="13">
        <v>0.56353366861111109</v>
      </c>
      <c r="M16" s="13">
        <v>1.0050732483333333</v>
      </c>
      <c r="N16" s="13">
        <v>0.52175133428571441</v>
      </c>
      <c r="O16" s="13">
        <v>0.48067704111111098</v>
      </c>
      <c r="P16" s="16">
        <v>0.46840312959999991</v>
      </c>
      <c r="Q16" s="39"/>
    </row>
    <row r="17" spans="1:17" x14ac:dyDescent="0.25">
      <c r="A17" s="33"/>
      <c r="B17" s="17" t="s">
        <v>30</v>
      </c>
      <c r="C17" s="11">
        <v>7.050222618627576E-2</v>
      </c>
      <c r="D17" s="11">
        <v>9.1136583301728552E-2</v>
      </c>
      <c r="E17" s="11">
        <v>0.44774205075282975</v>
      </c>
      <c r="F17" s="11">
        <v>0.41547013506584191</v>
      </c>
      <c r="G17" s="11">
        <v>0.14699090108888554</v>
      </c>
      <c r="H17" s="11">
        <v>0.12002012118496622</v>
      </c>
      <c r="I17" s="11">
        <v>0.37451740744724216</v>
      </c>
      <c r="J17" s="11">
        <v>6.1407498883856139E-2</v>
      </c>
      <c r="K17" s="11">
        <v>0.25025451689854328</v>
      </c>
      <c r="L17" s="11">
        <v>0.34990676521188974</v>
      </c>
      <c r="M17" s="11">
        <v>0.21285457708667843</v>
      </c>
      <c r="N17" s="11">
        <v>0.21351883025260396</v>
      </c>
      <c r="O17" s="11">
        <v>0.20577837832150953</v>
      </c>
      <c r="P17" s="12">
        <v>0.20616258618136482</v>
      </c>
      <c r="Q17" s="39"/>
    </row>
    <row r="18" spans="1:17" x14ac:dyDescent="0.25">
      <c r="A18" s="32" t="s">
        <v>13</v>
      </c>
      <c r="B18" s="15" t="s">
        <v>29</v>
      </c>
      <c r="C18" s="13">
        <v>1.7071171696153855</v>
      </c>
      <c r="D18" s="13">
        <v>2.27892425745098</v>
      </c>
      <c r="E18" s="13">
        <v>2.2821520513888887</v>
      </c>
      <c r="F18" s="13">
        <v>2.1027584358823539</v>
      </c>
      <c r="G18" s="13">
        <v>2.1114634776119408</v>
      </c>
      <c r="H18" s="13">
        <v>2.2319343737704922</v>
      </c>
      <c r="I18" s="13">
        <v>2.0532249166666667</v>
      </c>
      <c r="J18" s="13">
        <v>2.2630743571428575</v>
      </c>
      <c r="K18" s="13">
        <v>2.3160952857142849</v>
      </c>
      <c r="L18" s="13">
        <v>2.2153861055555542</v>
      </c>
      <c r="M18" s="13">
        <v>1.9761007766666667</v>
      </c>
      <c r="N18" s="13">
        <v>2.1289781500000005</v>
      </c>
      <c r="O18" s="13">
        <v>1.7008315444444444</v>
      </c>
      <c r="P18" s="16">
        <v>1.961467292</v>
      </c>
      <c r="Q18" s="39"/>
    </row>
    <row r="19" spans="1:17" x14ac:dyDescent="0.25">
      <c r="A19" s="33"/>
      <c r="B19" s="17" t="s">
        <v>30</v>
      </c>
      <c r="C19" s="11">
        <v>0.28585585947356684</v>
      </c>
      <c r="D19" s="11">
        <v>0.36698027952462742</v>
      </c>
      <c r="E19" s="11">
        <v>0.21471571707169423</v>
      </c>
      <c r="F19" s="11">
        <v>0.35354756558161099</v>
      </c>
      <c r="G19" s="11">
        <v>9.1025278834701184E-2</v>
      </c>
      <c r="H19" s="11">
        <v>0.10138540147834879</v>
      </c>
      <c r="I19" s="11">
        <v>0.15332975071659966</v>
      </c>
      <c r="J19" s="11">
        <v>0.36049836313980366</v>
      </c>
      <c r="K19" s="11">
        <v>0.22287952138667749</v>
      </c>
      <c r="L19" s="11">
        <v>0.27851266529022412</v>
      </c>
      <c r="M19" s="11">
        <v>0.150007181682282</v>
      </c>
      <c r="N19" s="11">
        <v>0.32702511573498944</v>
      </c>
      <c r="O19" s="11">
        <v>0.32999183789947917</v>
      </c>
      <c r="P19" s="12">
        <v>0.24583219744949639</v>
      </c>
      <c r="Q19" s="39"/>
    </row>
    <row r="20" spans="1:17" x14ac:dyDescent="0.25">
      <c r="A20" s="32" t="s">
        <v>24</v>
      </c>
      <c r="B20" s="15" t="s">
        <v>29</v>
      </c>
      <c r="C20" s="13">
        <v>0.56570689519230766</v>
      </c>
      <c r="D20" s="13">
        <v>0.4923987960784314</v>
      </c>
      <c r="E20" s="13">
        <v>0.71796931180555545</v>
      </c>
      <c r="F20" s="13">
        <v>0.70357982691176457</v>
      </c>
      <c r="G20" s="13">
        <v>1.3367438880597016</v>
      </c>
      <c r="H20" s="13">
        <v>0.92153549836065562</v>
      </c>
      <c r="I20" s="13">
        <v>0.74394057833333338</v>
      </c>
      <c r="J20" s="13">
        <v>0.46664525976190485</v>
      </c>
      <c r="K20" s="13">
        <v>0.48664250428571421</v>
      </c>
      <c r="L20" s="13">
        <v>1.7111749083333327</v>
      </c>
      <c r="M20" s="13">
        <v>1.1453119493333335</v>
      </c>
      <c r="N20" s="13">
        <v>0.71771513928571429</v>
      </c>
      <c r="O20" s="13">
        <v>0.40991026037037032</v>
      </c>
      <c r="P20" s="16">
        <v>1.4863165959999998</v>
      </c>
      <c r="Q20" s="39"/>
    </row>
    <row r="21" spans="1:17" x14ac:dyDescent="0.25">
      <c r="A21" s="33"/>
      <c r="B21" s="17" t="s">
        <v>30</v>
      </c>
      <c r="C21" s="11">
        <v>6.5588352049231899E-2</v>
      </c>
      <c r="D21" s="11">
        <v>0.12440879914115943</v>
      </c>
      <c r="E21" s="11">
        <v>0.50892127791287822</v>
      </c>
      <c r="F21" s="11">
        <v>0.41586424042201431</v>
      </c>
      <c r="G21" s="11">
        <v>8.8760491600284055E-2</v>
      </c>
      <c r="H21" s="11">
        <v>0.132030205937682</v>
      </c>
      <c r="I21" s="11">
        <v>0.41259408464637409</v>
      </c>
      <c r="J21" s="11">
        <v>0.11263630217762764</v>
      </c>
      <c r="K21" s="11">
        <v>0.22844932817540434</v>
      </c>
      <c r="L21" s="11">
        <v>0.26240057712684967</v>
      </c>
      <c r="M21" s="11">
        <v>0.2429427987213631</v>
      </c>
      <c r="N21" s="11">
        <v>0.51856638743219174</v>
      </c>
      <c r="O21" s="11">
        <v>7.6795199012627255E-2</v>
      </c>
      <c r="P21" s="12">
        <v>0.21024024850613432</v>
      </c>
      <c r="Q21" s="39"/>
    </row>
    <row r="22" spans="1:17" x14ac:dyDescent="0.25">
      <c r="A22" s="32" t="s">
        <v>20</v>
      </c>
      <c r="B22" s="15" t="s">
        <v>29</v>
      </c>
      <c r="C22" s="13">
        <v>0.55720266076923075</v>
      </c>
      <c r="D22" s="13">
        <v>0.46443184882352934</v>
      </c>
      <c r="E22" s="13">
        <v>0.39678574763888885</v>
      </c>
      <c r="F22" s="13">
        <v>0.46057955308823512</v>
      </c>
      <c r="G22" s="13">
        <v>0.62202639746268662</v>
      </c>
      <c r="H22" s="13">
        <v>0.35181481655737701</v>
      </c>
      <c r="I22" s="13">
        <v>0.40839888928571433</v>
      </c>
      <c r="J22" s="13">
        <v>0.42942803595238099</v>
      </c>
      <c r="K22" s="13">
        <v>0.47446377119047622</v>
      </c>
      <c r="L22" s="13">
        <v>0.42447274083333325</v>
      </c>
      <c r="M22" s="13">
        <v>0.54852230699999971</v>
      </c>
      <c r="N22" s="13">
        <v>0.51498587964285725</v>
      </c>
      <c r="O22" s="13">
        <v>0.62838011148148143</v>
      </c>
      <c r="P22" s="16">
        <v>0.40610692400000004</v>
      </c>
      <c r="Q22" s="39"/>
    </row>
    <row r="23" spans="1:17" x14ac:dyDescent="0.25">
      <c r="A23" s="33"/>
      <c r="B23" s="17" t="s">
        <v>30</v>
      </c>
      <c r="C23" s="11">
        <v>5.3371890161821277E-2</v>
      </c>
      <c r="D23" s="11">
        <v>5.3659685450473824E-2</v>
      </c>
      <c r="E23" s="11">
        <v>5.0169145511336569E-2</v>
      </c>
      <c r="F23" s="11">
        <v>0.18100883775631171</v>
      </c>
      <c r="G23" s="11">
        <v>0.18288266731569483</v>
      </c>
      <c r="H23" s="11">
        <v>9.9594065947663499E-2</v>
      </c>
      <c r="I23" s="11">
        <v>0.23088073892360297</v>
      </c>
      <c r="J23" s="11">
        <v>3.6395529823687656E-2</v>
      </c>
      <c r="K23" s="11">
        <v>0.25976613899530354</v>
      </c>
      <c r="L23" s="11">
        <v>5.5385965850727172E-2</v>
      </c>
      <c r="M23" s="11">
        <v>0.21900653632304912</v>
      </c>
      <c r="N23" s="11">
        <v>0.28719198386072081</v>
      </c>
      <c r="O23" s="11">
        <v>0.44891131443905108</v>
      </c>
      <c r="P23" s="12">
        <v>0.14733467248268467</v>
      </c>
      <c r="Q23" s="39"/>
    </row>
    <row r="24" spans="1:17" x14ac:dyDescent="0.25">
      <c r="A24" s="32" t="s">
        <v>17</v>
      </c>
      <c r="B24" s="15" t="s">
        <v>29</v>
      </c>
      <c r="C24" s="13">
        <v>2.2717968718269228</v>
      </c>
      <c r="D24" s="13">
        <v>1.8186168816666666</v>
      </c>
      <c r="E24" s="13">
        <v>1.6306355208333327</v>
      </c>
      <c r="F24" s="13">
        <v>1.4703657020588232</v>
      </c>
      <c r="G24" s="13">
        <v>1.3982229388059702</v>
      </c>
      <c r="H24" s="13">
        <v>1.3198011278688528</v>
      </c>
      <c r="I24" s="13">
        <v>1.4051614404761905</v>
      </c>
      <c r="J24" s="13">
        <v>1.7214745571428571</v>
      </c>
      <c r="K24" s="13">
        <v>1.6887993142857143</v>
      </c>
      <c r="L24" s="13">
        <v>1.648167419444444</v>
      </c>
      <c r="M24" s="13">
        <v>1.2196320193333332</v>
      </c>
      <c r="N24" s="13">
        <v>1.5740847642857143</v>
      </c>
      <c r="O24" s="13">
        <v>1.4002280570370373</v>
      </c>
      <c r="P24" s="16">
        <v>1.4763855919999997</v>
      </c>
      <c r="Q24" s="39"/>
    </row>
    <row r="25" spans="1:17" x14ac:dyDescent="0.25">
      <c r="A25" s="33"/>
      <c r="B25" s="17" t="s">
        <v>30</v>
      </c>
      <c r="C25" s="11">
        <v>0.3783768921415655</v>
      </c>
      <c r="D25" s="11">
        <v>0.29709488796046651</v>
      </c>
      <c r="E25" s="11">
        <v>0.18686464158657146</v>
      </c>
      <c r="F25" s="11">
        <v>0.31161054721222636</v>
      </c>
      <c r="G25" s="11">
        <v>7.0126744477963326E-2</v>
      </c>
      <c r="H25" s="11">
        <v>7.6926789970666556E-2</v>
      </c>
      <c r="I25" s="11">
        <v>0.13093848521213244</v>
      </c>
      <c r="J25" s="11">
        <v>0.21696305642184024</v>
      </c>
      <c r="K25" s="11">
        <v>0.17411203915593534</v>
      </c>
      <c r="L25" s="11">
        <v>0.34398841916651535</v>
      </c>
      <c r="M25" s="11">
        <v>0.17805598975270379</v>
      </c>
      <c r="N25" s="11">
        <v>0.25345021566766979</v>
      </c>
      <c r="O25" s="11">
        <v>0.22263581771406554</v>
      </c>
      <c r="P25" s="12">
        <v>0.19144400867106198</v>
      </c>
      <c r="Q25" s="39"/>
    </row>
    <row r="26" spans="1:17" x14ac:dyDescent="0.25">
      <c r="A26" s="32" t="s">
        <v>25</v>
      </c>
      <c r="B26" s="15" t="s">
        <v>29</v>
      </c>
      <c r="C26" s="13">
        <v>0.55720266076923075</v>
      </c>
      <c r="D26" s="13">
        <v>0.46517381333333335</v>
      </c>
      <c r="E26" s="13">
        <v>0.41579554055555551</v>
      </c>
      <c r="F26" s="13">
        <v>0.43167187044117616</v>
      </c>
      <c r="G26" s="13">
        <v>0.31444676328358206</v>
      </c>
      <c r="H26" s="13">
        <v>0.82904078803278702</v>
      </c>
      <c r="I26" s="13">
        <v>0.32547701190476191</v>
      </c>
      <c r="J26" s="13">
        <v>0.42685590976190485</v>
      </c>
      <c r="K26" s="13">
        <v>0.42883748976190472</v>
      </c>
      <c r="L26" s="13">
        <v>0.42447274083333325</v>
      </c>
      <c r="M26" s="13">
        <v>0.40536149533333332</v>
      </c>
      <c r="N26" s="13">
        <v>0.42187478928571431</v>
      </c>
      <c r="O26" s="13">
        <v>0.39484946740740734</v>
      </c>
      <c r="P26" s="16">
        <v>0.37225931640000004</v>
      </c>
      <c r="Q26" s="39"/>
    </row>
    <row r="27" spans="1:17" x14ac:dyDescent="0.25">
      <c r="A27" s="33"/>
      <c r="B27" s="17" t="s">
        <v>30</v>
      </c>
      <c r="C27" s="11">
        <v>5.3371890161821277E-2</v>
      </c>
      <c r="D27" s="11">
        <v>5.979546271655771E-2</v>
      </c>
      <c r="E27" s="11">
        <v>0.10938655469626647</v>
      </c>
      <c r="F27" s="11">
        <v>0.12913156788222965</v>
      </c>
      <c r="G27" s="11">
        <v>4.4448981894928859E-2</v>
      </c>
      <c r="H27" s="11">
        <v>0.18066196191462788</v>
      </c>
      <c r="I27" s="11">
        <v>3.556597560821078E-2</v>
      </c>
      <c r="J27" s="11">
        <v>3.3498882907718602E-2</v>
      </c>
      <c r="K27" s="11">
        <v>0.12559487187920237</v>
      </c>
      <c r="L27" s="11">
        <v>5.5385965850727172E-2</v>
      </c>
      <c r="M27" s="11">
        <v>0.15720314492939821</v>
      </c>
      <c r="N27" s="11">
        <v>5.0613801024749334E-2</v>
      </c>
      <c r="O27" s="11">
        <v>5.2294355619649451E-2</v>
      </c>
      <c r="P27" s="12">
        <v>2.7897620251443322E-2</v>
      </c>
      <c r="Q27" s="39"/>
    </row>
    <row r="28" spans="1:17" x14ac:dyDescent="0.25">
      <c r="A28" s="32" t="s">
        <v>21</v>
      </c>
      <c r="B28" s="15" t="s">
        <v>29</v>
      </c>
      <c r="C28" s="13">
        <v>0.55854630788461546</v>
      </c>
      <c r="D28" s="13">
        <v>0.46044036313725484</v>
      </c>
      <c r="E28" s="13">
        <v>0.39910371305555553</v>
      </c>
      <c r="F28" s="13">
        <v>0.42881049544117633</v>
      </c>
      <c r="G28" s="13">
        <v>0.31303271701492535</v>
      </c>
      <c r="H28" s="13">
        <v>0.33215345393442625</v>
      </c>
      <c r="I28" s="13">
        <v>0.32347960619047622</v>
      </c>
      <c r="J28" s="13">
        <v>0.43598156642857155</v>
      </c>
      <c r="K28" s="13">
        <v>0.40289948952380944</v>
      </c>
      <c r="L28" s="13">
        <v>0.42447274083333325</v>
      </c>
      <c r="M28" s="13">
        <v>0.35825742133333349</v>
      </c>
      <c r="N28" s="13">
        <v>0.42187478928571431</v>
      </c>
      <c r="O28" s="13">
        <v>0.39484946740740734</v>
      </c>
      <c r="P28" s="16">
        <v>0.37225931640000004</v>
      </c>
      <c r="Q28" s="39"/>
    </row>
    <row r="29" spans="1:17" x14ac:dyDescent="0.25">
      <c r="A29" s="33"/>
      <c r="B29" s="17" t="s">
        <v>30</v>
      </c>
      <c r="C29" s="11">
        <v>5.4519640429373975E-2</v>
      </c>
      <c r="D29" s="11">
        <v>4.4447570775652631E-2</v>
      </c>
      <c r="E29" s="11">
        <v>4.8799097169445818E-2</v>
      </c>
      <c r="F29" s="11">
        <v>0.12950907698999181</v>
      </c>
      <c r="G29" s="11">
        <v>4.1252053266355511E-2</v>
      </c>
      <c r="H29" s="11">
        <v>2.9652938238612057E-2</v>
      </c>
      <c r="I29" s="11">
        <v>3.2373974300368674E-2</v>
      </c>
      <c r="J29" s="11">
        <v>4.0787616844850605E-2</v>
      </c>
      <c r="K29" s="11">
        <v>3.9222979851190644E-2</v>
      </c>
      <c r="L29" s="11">
        <v>5.5385965850727172E-2</v>
      </c>
      <c r="M29" s="11">
        <v>7.0666799079066145E-2</v>
      </c>
      <c r="N29" s="11">
        <v>5.0613801024749334E-2</v>
      </c>
      <c r="O29" s="11">
        <v>5.2294355619649451E-2</v>
      </c>
      <c r="P29" s="12">
        <v>2.7897620251443322E-2</v>
      </c>
      <c r="Q29" s="39"/>
    </row>
    <row r="30" spans="1:17" x14ac:dyDescent="0.25">
      <c r="A30" s="32" t="s">
        <v>19</v>
      </c>
      <c r="B30" s="15" t="s">
        <v>29</v>
      </c>
      <c r="C30" s="8">
        <v>2.3640360201923079</v>
      </c>
      <c r="D30" s="13">
        <v>2.0935383352941179</v>
      </c>
      <c r="E30" s="13">
        <v>1.8744855736111115</v>
      </c>
      <c r="F30" s="13">
        <v>1.697368410294118</v>
      </c>
      <c r="G30" s="13">
        <v>1.3554814752238804</v>
      </c>
      <c r="H30" s="13">
        <v>1.3947579901639342</v>
      </c>
      <c r="I30" s="13">
        <v>1.5097297999999997</v>
      </c>
      <c r="J30" s="13">
        <v>1.9657198095238098</v>
      </c>
      <c r="K30" s="13">
        <v>1.9245130309523812</v>
      </c>
      <c r="L30" s="13">
        <v>1.9705926805555558</v>
      </c>
      <c r="M30" s="13">
        <v>1.2242633483333334</v>
      </c>
      <c r="N30" s="13">
        <v>1.8274648107142861</v>
      </c>
      <c r="O30" s="13">
        <v>1.8029683259259259</v>
      </c>
      <c r="P30" s="16">
        <v>1.6459218040000005</v>
      </c>
      <c r="Q30" s="39"/>
    </row>
    <row r="31" spans="1:17" x14ac:dyDescent="0.25">
      <c r="A31" s="33"/>
      <c r="B31" s="17" t="s">
        <v>30</v>
      </c>
      <c r="C31" s="8">
        <v>2.3640360201923079</v>
      </c>
      <c r="D31" s="11">
        <v>0.21878601445171114</v>
      </c>
      <c r="E31" s="11">
        <v>0.27158403060711001</v>
      </c>
      <c r="F31" s="11">
        <v>0.31615375241390431</v>
      </c>
      <c r="G31" s="11">
        <v>0.11358840799240105</v>
      </c>
      <c r="H31" s="11">
        <v>6.5374692306061633E-2</v>
      </c>
      <c r="I31" s="11">
        <v>0.20852120416604367</v>
      </c>
      <c r="J31" s="11">
        <v>0.21947573648794014</v>
      </c>
      <c r="K31" s="11">
        <v>0.21133540740141216</v>
      </c>
      <c r="L31" s="11">
        <v>0.15483411988249476</v>
      </c>
      <c r="M31" s="11">
        <v>0.17399904848831488</v>
      </c>
      <c r="N31" s="11">
        <v>0.19100885720453639</v>
      </c>
      <c r="O31" s="11">
        <v>0.16224895740025949</v>
      </c>
      <c r="P31" s="12">
        <v>0.18401594132339638</v>
      </c>
      <c r="Q31" s="39"/>
    </row>
    <row r="32" spans="1:17" x14ac:dyDescent="0.25">
      <c r="A32" s="32" t="s">
        <v>15</v>
      </c>
      <c r="B32" s="15" t="s">
        <v>29</v>
      </c>
      <c r="C32" s="13">
        <v>2.7291043759615374</v>
      </c>
      <c r="D32" s="13">
        <v>2.1957570632352938</v>
      </c>
      <c r="E32" s="13">
        <v>1.9596878513888885</v>
      </c>
      <c r="F32" s="13">
        <v>1.6993039770588232</v>
      </c>
      <c r="G32" s="13">
        <v>1.348558480597015</v>
      </c>
      <c r="H32" s="13">
        <v>1.3909796590163934</v>
      </c>
      <c r="I32" s="13">
        <v>1.5549232428571425</v>
      </c>
      <c r="J32" s="13">
        <v>2.1351611690476191</v>
      </c>
      <c r="K32" s="13">
        <v>1.9765434976190477</v>
      </c>
      <c r="L32" s="13">
        <v>1.9713039888888888</v>
      </c>
      <c r="M32" s="13">
        <v>1.2982206649999999</v>
      </c>
      <c r="N32" s="13">
        <v>1.9571690928571428</v>
      </c>
      <c r="O32" s="13">
        <v>1.8323374814814815</v>
      </c>
      <c r="P32" s="16">
        <v>1.7521635240000006</v>
      </c>
      <c r="Q32" s="39"/>
    </row>
    <row r="33" spans="1:17" x14ac:dyDescent="0.25">
      <c r="A33" s="33"/>
      <c r="B33" s="17" t="s">
        <v>30</v>
      </c>
      <c r="C33" s="11">
        <v>0.30062205645986656</v>
      </c>
      <c r="D33" s="11">
        <v>0.28013651792803623</v>
      </c>
      <c r="E33" s="11">
        <v>0.23953967766429024</v>
      </c>
      <c r="F33" s="11">
        <v>0.34068807067984891</v>
      </c>
      <c r="G33" s="11">
        <v>0.13133488005242641</v>
      </c>
      <c r="H33" s="11">
        <v>7.8271057546633785E-2</v>
      </c>
      <c r="I33" s="11">
        <v>0.1407911090428223</v>
      </c>
      <c r="J33" s="11">
        <v>0.20389804744310802</v>
      </c>
      <c r="K33" s="11">
        <v>0.31255505899604524</v>
      </c>
      <c r="L33" s="11">
        <v>0.32133513072456238</v>
      </c>
      <c r="M33" s="11">
        <v>0.13437923125371812</v>
      </c>
      <c r="N33" s="11">
        <v>0.21901807527174535</v>
      </c>
      <c r="O33" s="11">
        <v>0.16568385833811758</v>
      </c>
      <c r="P33" s="12">
        <v>0.20262004130226657</v>
      </c>
      <c r="Q33" s="39"/>
    </row>
    <row r="34" spans="1:17" x14ac:dyDescent="0.25">
      <c r="A34" s="32" t="s">
        <v>16</v>
      </c>
      <c r="B34" s="15" t="s">
        <v>29</v>
      </c>
      <c r="C34" s="13">
        <v>3.1380090250000001</v>
      </c>
      <c r="D34" s="13">
        <v>2.5756275176470589</v>
      </c>
      <c r="E34" s="13">
        <v>2.3852056347222215</v>
      </c>
      <c r="F34" s="13">
        <v>2.243573582352941</v>
      </c>
      <c r="G34" s="13">
        <v>1.8814806149253727</v>
      </c>
      <c r="H34" s="13">
        <v>1.9668247999999997</v>
      </c>
      <c r="I34" s="13">
        <v>2.0166235238095238</v>
      </c>
      <c r="J34" s="13">
        <v>2.4885050904761901</v>
      </c>
      <c r="K34" s="13">
        <v>2.4820336428571426</v>
      </c>
      <c r="L34" s="13">
        <v>2.430371108333333</v>
      </c>
      <c r="M34" s="13">
        <v>2.0096910366666672</v>
      </c>
      <c r="N34" s="13">
        <v>2.3195602392857149</v>
      </c>
      <c r="O34" s="13">
        <v>2.1178864592592594</v>
      </c>
      <c r="P34" s="16">
        <v>2.1188312759999999</v>
      </c>
      <c r="Q34" s="39"/>
    </row>
    <row r="35" spans="1:17" x14ac:dyDescent="0.25">
      <c r="A35" s="33"/>
      <c r="B35" s="17" t="s">
        <v>30</v>
      </c>
      <c r="C35" s="11">
        <v>0.21809101565848124</v>
      </c>
      <c r="D35" s="11">
        <v>0.2375826924882701</v>
      </c>
      <c r="E35" s="11">
        <v>0.20144243072510129</v>
      </c>
      <c r="F35" s="11">
        <v>0.31511991395363775</v>
      </c>
      <c r="G35" s="11">
        <v>8.8392777897220484E-2</v>
      </c>
      <c r="H35" s="11">
        <v>5.6381850597939188E-2</v>
      </c>
      <c r="I35" s="11">
        <v>0.17778365245130731</v>
      </c>
      <c r="J35" s="11">
        <v>0.23158554858319408</v>
      </c>
      <c r="K35" s="11">
        <v>0.19397297583160492</v>
      </c>
      <c r="L35" s="11">
        <v>0.19146882443670846</v>
      </c>
      <c r="M35" s="11">
        <v>0.13013509919307198</v>
      </c>
      <c r="N35" s="11">
        <v>0.20346943642059448</v>
      </c>
      <c r="O35" s="11">
        <v>0.24988153323010703</v>
      </c>
      <c r="P35" s="12">
        <v>0.16405437662863057</v>
      </c>
      <c r="Q35" s="39"/>
    </row>
    <row r="36" spans="1:17" x14ac:dyDescent="0.25">
      <c r="A36" s="32" t="s">
        <v>6</v>
      </c>
      <c r="B36" s="15" t="s">
        <v>29</v>
      </c>
      <c r="C36" s="13">
        <v>0.56538625346153859</v>
      </c>
      <c r="D36" s="13">
        <v>0.57065857607843129</v>
      </c>
      <c r="E36" s="13">
        <v>0.54488481486111096</v>
      </c>
      <c r="F36" s="13">
        <v>0.55001954279411758</v>
      </c>
      <c r="G36" s="13">
        <v>0.5869092511940297</v>
      </c>
      <c r="H36" s="13">
        <v>0.60248802590163952</v>
      </c>
      <c r="I36" s="13">
        <v>0.40939067523809525</v>
      </c>
      <c r="J36" s="13">
        <v>0.4775198957142856</v>
      </c>
      <c r="K36" s="13">
        <v>0.55497958190476193</v>
      </c>
      <c r="L36" s="13">
        <v>0.45956336944444448</v>
      </c>
      <c r="M36" s="13">
        <v>1.0075120806666666</v>
      </c>
      <c r="N36" s="13">
        <v>0.44098767142857148</v>
      </c>
      <c r="O36" s="13">
        <v>0.469579277037037</v>
      </c>
      <c r="P36" s="16">
        <v>0.42497437600000004</v>
      </c>
      <c r="Q36" s="39"/>
    </row>
    <row r="37" spans="1:17" x14ac:dyDescent="0.25">
      <c r="A37" s="33"/>
      <c r="B37" s="17" t="s">
        <v>30</v>
      </c>
      <c r="C37" s="11">
        <v>6.1554142509778038E-2</v>
      </c>
      <c r="D37" s="11">
        <v>0.32681659448518124</v>
      </c>
      <c r="E37" s="11">
        <v>0.34813468330282282</v>
      </c>
      <c r="F37" s="11">
        <v>0.30350368671722755</v>
      </c>
      <c r="G37" s="11">
        <v>0.15670915185214992</v>
      </c>
      <c r="H37" s="11">
        <v>0.16254967789449468</v>
      </c>
      <c r="I37" s="11">
        <v>0.19163380722948631</v>
      </c>
      <c r="J37" s="11">
        <v>0.17506845409023256</v>
      </c>
      <c r="K37" s="11">
        <v>0.35245341656390911</v>
      </c>
      <c r="L37" s="11">
        <v>0.17217553084644169</v>
      </c>
      <c r="M37" s="11">
        <v>0.2699042325832593</v>
      </c>
      <c r="N37" s="11">
        <v>8.2722709733586364E-2</v>
      </c>
      <c r="O37" s="11">
        <v>0.23955800710566288</v>
      </c>
      <c r="P37" s="12">
        <v>0.20709488890871591</v>
      </c>
      <c r="Q37" s="39"/>
    </row>
    <row r="38" spans="1:17" x14ac:dyDescent="0.25">
      <c r="A38" s="32" t="s">
        <v>18</v>
      </c>
      <c r="B38" s="15" t="s">
        <v>29</v>
      </c>
      <c r="C38" s="13">
        <v>1.5960556413461542</v>
      </c>
      <c r="D38" s="13">
        <v>1.145337697058824</v>
      </c>
      <c r="E38" s="13">
        <v>1.0014195266666668</v>
      </c>
      <c r="F38" s="13">
        <v>0.91199061470588227</v>
      </c>
      <c r="G38" s="13">
        <v>0.71241641447761173</v>
      </c>
      <c r="H38" s="13">
        <v>0.70096805590163946</v>
      </c>
      <c r="I38" s="13">
        <v>0.83535344214285701</v>
      </c>
      <c r="J38" s="13">
        <v>1.1029323280952379</v>
      </c>
      <c r="K38" s="13">
        <v>1.0741292369047617</v>
      </c>
      <c r="L38" s="13">
        <v>1.0690079891666664</v>
      </c>
      <c r="M38" s="13">
        <v>0.7008637243333331</v>
      </c>
      <c r="N38" s="13">
        <v>1.009314000357143</v>
      </c>
      <c r="O38" s="13">
        <v>0.90275942296296297</v>
      </c>
      <c r="P38" s="16">
        <v>0.9046819464000001</v>
      </c>
      <c r="Q38" s="39"/>
    </row>
    <row r="39" spans="1:17" x14ac:dyDescent="0.25">
      <c r="A39" s="33"/>
      <c r="B39" s="17" t="s">
        <v>30</v>
      </c>
      <c r="C39" s="11">
        <v>0.2350766714048412</v>
      </c>
      <c r="D39" s="11">
        <v>0.21206074172633499</v>
      </c>
      <c r="E39" s="11">
        <v>0.20361551016759752</v>
      </c>
      <c r="F39" s="11">
        <v>0.22963277841707344</v>
      </c>
      <c r="G39" s="11">
        <v>0.1592478573339281</v>
      </c>
      <c r="H39" s="11">
        <v>0.11178804177507337</v>
      </c>
      <c r="I39" s="11">
        <v>0.13687562829507471</v>
      </c>
      <c r="J39" s="11">
        <v>0.13992167219004104</v>
      </c>
      <c r="K39" s="11">
        <v>0.19937616817982107</v>
      </c>
      <c r="L39" s="11">
        <v>0.19772474625018449</v>
      </c>
      <c r="M39" s="11">
        <v>0.1349955537922306</v>
      </c>
      <c r="N39" s="11">
        <v>0.16581022743625129</v>
      </c>
      <c r="O39" s="11">
        <v>0.15815137864579126</v>
      </c>
      <c r="P39" s="12">
        <v>0.14792116966699509</v>
      </c>
      <c r="Q39" s="39"/>
    </row>
    <row r="40" spans="1:17" x14ac:dyDescent="0.25">
      <c r="A40" s="32" t="s">
        <v>14</v>
      </c>
      <c r="B40" s="15" t="s">
        <v>29</v>
      </c>
      <c r="C40" s="13">
        <v>0.58465883826923082</v>
      </c>
      <c r="D40" s="13">
        <v>0.48947366882352938</v>
      </c>
      <c r="E40" s="13">
        <v>0.4419402372222222</v>
      </c>
      <c r="F40" s="13">
        <v>0.55875779544117654</v>
      </c>
      <c r="G40" s="13">
        <v>1.6840846328358205</v>
      </c>
      <c r="H40" s="13">
        <v>1.5577026278688531</v>
      </c>
      <c r="I40" s="13">
        <v>1.7490825285714291</v>
      </c>
      <c r="J40" s="13">
        <v>0.45042354547619051</v>
      </c>
      <c r="K40" s="13">
        <v>0.46766804761904768</v>
      </c>
      <c r="L40" s="13">
        <v>0.44562590694444437</v>
      </c>
      <c r="M40" s="13">
        <v>1.4829938083333332</v>
      </c>
      <c r="N40" s="13">
        <v>0.57176090321428563</v>
      </c>
      <c r="O40" s="13">
        <v>1.2769829807407409</v>
      </c>
      <c r="P40" s="16">
        <v>0.96223039199999993</v>
      </c>
      <c r="Q40" s="39"/>
    </row>
    <row r="41" spans="1:17" x14ac:dyDescent="0.25">
      <c r="A41" s="33"/>
      <c r="B41" s="17" t="s">
        <v>30</v>
      </c>
      <c r="C41" s="11">
        <v>8.480287233296159E-2</v>
      </c>
      <c r="D41" s="11">
        <v>0.13668819752922318</v>
      </c>
      <c r="E41" s="11">
        <v>8.9583251239054126E-2</v>
      </c>
      <c r="F41" s="11">
        <v>0.20461293911103193</v>
      </c>
      <c r="G41" s="11">
        <v>8.1120922995707903E-2</v>
      </c>
      <c r="H41" s="11">
        <v>5.8430886778121999E-2</v>
      </c>
      <c r="I41" s="11">
        <v>0.17457576875799241</v>
      </c>
      <c r="J41" s="11">
        <v>6.2009170415063673E-2</v>
      </c>
      <c r="K41" s="11">
        <v>9.4314212414953899E-2</v>
      </c>
      <c r="L41" s="11">
        <v>7.537480894451383E-2</v>
      </c>
      <c r="M41" s="11">
        <v>0.33807022706945244</v>
      </c>
      <c r="N41" s="11">
        <v>0.34071114919252982</v>
      </c>
      <c r="O41" s="11">
        <v>0.40220629735510355</v>
      </c>
      <c r="P41" s="12">
        <v>0.53258075123883408</v>
      </c>
      <c r="Q41" s="39"/>
    </row>
    <row r="42" spans="1:17" x14ac:dyDescent="0.25">
      <c r="A42" s="32" t="s">
        <v>10</v>
      </c>
      <c r="B42" s="15" t="s">
        <v>29</v>
      </c>
      <c r="C42" s="13">
        <v>0.59101450336538452</v>
      </c>
      <c r="D42" s="13">
        <v>0.50264800313725488</v>
      </c>
      <c r="E42" s="13">
        <v>1.613723304166667</v>
      </c>
      <c r="F42" s="13">
        <v>0.65116675088235298</v>
      </c>
      <c r="G42" s="13">
        <v>0.37699014537313436</v>
      </c>
      <c r="H42" s="13">
        <v>0.89994956737704934</v>
      </c>
      <c r="I42" s="13">
        <v>0.51586165976190479</v>
      </c>
      <c r="J42" s="13">
        <v>0.49038826809523811</v>
      </c>
      <c r="K42" s="13">
        <v>0.41947032499999987</v>
      </c>
      <c r="L42" s="13">
        <v>0.47992687666666661</v>
      </c>
      <c r="M42" s="13">
        <v>0.43468787166666656</v>
      </c>
      <c r="N42" s="13">
        <v>0.54311660500000014</v>
      </c>
      <c r="O42" s="13">
        <v>0.53082135407407394</v>
      </c>
      <c r="P42" s="16">
        <v>0.53744128679999992</v>
      </c>
      <c r="Q42" s="39"/>
    </row>
    <row r="43" spans="1:17" x14ac:dyDescent="0.25">
      <c r="A43" s="33"/>
      <c r="B43" s="17" t="s">
        <v>30</v>
      </c>
      <c r="C43" s="11">
        <v>8.1518905515940737E-2</v>
      </c>
      <c r="D43" s="11">
        <v>0.11553494906360377</v>
      </c>
      <c r="E43" s="11">
        <v>0.26410519332222981</v>
      </c>
      <c r="F43" s="11">
        <v>0.34752867790501668</v>
      </c>
      <c r="G43" s="11">
        <v>0.16206731610529004</v>
      </c>
      <c r="H43" s="11">
        <v>0.14008785965890552</v>
      </c>
      <c r="I43" s="11">
        <v>0.34704598164554595</v>
      </c>
      <c r="J43" s="11">
        <v>0.16983225523114776</v>
      </c>
      <c r="K43" s="11">
        <v>5.5496551715740375E-2</v>
      </c>
      <c r="L43" s="11">
        <v>0.17599173644760185</v>
      </c>
      <c r="M43" s="11">
        <v>0.17501462589250713</v>
      </c>
      <c r="N43" s="11">
        <v>0.27786420170706272</v>
      </c>
      <c r="O43" s="11">
        <v>0.26384101135300075</v>
      </c>
      <c r="P43" s="12">
        <v>0.31175069955330487</v>
      </c>
      <c r="Q43" s="39"/>
    </row>
    <row r="44" spans="1:17" x14ac:dyDescent="0.25">
      <c r="A44" s="32" t="s">
        <v>3</v>
      </c>
      <c r="B44" s="15" t="s">
        <v>29</v>
      </c>
      <c r="C44" s="13">
        <v>0.60164876163461556</v>
      </c>
      <c r="D44" s="13">
        <v>0.49956242352941177</v>
      </c>
      <c r="E44" s="13">
        <v>0.52274839527777772</v>
      </c>
      <c r="F44" s="13">
        <v>1.1046802738235293</v>
      </c>
      <c r="G44" s="13">
        <v>1.5449226104477611</v>
      </c>
      <c r="H44" s="13">
        <v>1.4117870508196717</v>
      </c>
      <c r="I44" s="13">
        <v>1.6992552642857144</v>
      </c>
      <c r="J44" s="13">
        <v>0.47893941857142852</v>
      </c>
      <c r="K44" s="13">
        <v>0.49532159357142852</v>
      </c>
      <c r="L44" s="13">
        <v>0.47792896555555564</v>
      </c>
      <c r="M44" s="13">
        <v>1.4381853633333332</v>
      </c>
      <c r="N44" s="13">
        <v>1.8391693964285716</v>
      </c>
      <c r="O44" s="13">
        <v>2.0174803407407409</v>
      </c>
      <c r="P44" s="16">
        <v>1.665353278</v>
      </c>
      <c r="Q44" s="39"/>
    </row>
    <row r="45" spans="1:17" ht="15.75" thickBot="1" x14ac:dyDescent="0.3">
      <c r="A45" s="41"/>
      <c r="B45" s="18" t="s">
        <v>30</v>
      </c>
      <c r="C45" s="7">
        <v>8.8637169554937362E-2</v>
      </c>
      <c r="D45" s="7">
        <v>7.6775513842923526E-2</v>
      </c>
      <c r="E45" s="7">
        <v>0.24113637356932516</v>
      </c>
      <c r="F45" s="7">
        <v>0.57936640685838936</v>
      </c>
      <c r="G45" s="7">
        <v>0.10307520764007359</v>
      </c>
      <c r="H45" s="7">
        <v>9.6353048775624492E-2</v>
      </c>
      <c r="I45" s="7">
        <v>0.218169908823486</v>
      </c>
      <c r="J45" s="7">
        <v>8.1434435526819351E-2</v>
      </c>
      <c r="K45" s="7">
        <v>0.16887327415155146</v>
      </c>
      <c r="L45" s="7">
        <v>8.4677562134779255E-2</v>
      </c>
      <c r="M45" s="7">
        <v>0.16615844891037623</v>
      </c>
      <c r="N45" s="7">
        <v>0.2843508874322791</v>
      </c>
      <c r="O45" s="7">
        <v>0.20154134916276964</v>
      </c>
      <c r="P45" s="10">
        <v>0.40452132830956566</v>
      </c>
      <c r="Q45" s="40"/>
    </row>
    <row r="46" spans="1:17" x14ac:dyDescent="0.25">
      <c r="A46" s="42" t="s">
        <v>5</v>
      </c>
      <c r="B46" t="s">
        <v>29</v>
      </c>
      <c r="C46" s="8">
        <v>0.72602613752403911</v>
      </c>
      <c r="D46" s="8">
        <v>1.5245555385539209</v>
      </c>
      <c r="E46" s="8">
        <v>1.5219524990972222</v>
      </c>
      <c r="F46" s="8">
        <v>1.453945077022059</v>
      </c>
      <c r="G46" s="8">
        <v>1.3620550458582095</v>
      </c>
      <c r="H46" s="8">
        <v>1.3224385671721322</v>
      </c>
      <c r="I46" s="8">
        <v>1.43206135172619</v>
      </c>
      <c r="J46" s="8">
        <v>1.7684716795833328</v>
      </c>
      <c r="K46" s="8">
        <v>1.5680241474999994</v>
      </c>
      <c r="L46" s="8">
        <v>1.542775141041667</v>
      </c>
      <c r="M46" s="8">
        <v>1.4905671260833331</v>
      </c>
      <c r="N46" s="8">
        <v>1.5078309006250001</v>
      </c>
      <c r="O46" s="8">
        <v>1.3333764021296299</v>
      </c>
      <c r="P46" s="9">
        <v>1.3398585101999998</v>
      </c>
      <c r="Q46" s="35" t="s">
        <v>42</v>
      </c>
    </row>
    <row r="47" spans="1:17" x14ac:dyDescent="0.25">
      <c r="A47" s="43"/>
      <c r="B47" s="4" t="s">
        <v>30</v>
      </c>
      <c r="C47" s="11">
        <v>0.26425526686338496</v>
      </c>
      <c r="D47" s="11">
        <v>1.0536304589534475</v>
      </c>
      <c r="E47" s="11">
        <v>0.93203015719084248</v>
      </c>
      <c r="F47" s="11">
        <v>0.87568064164478132</v>
      </c>
      <c r="G47" s="11">
        <v>0.69893060770670179</v>
      </c>
      <c r="H47" s="11">
        <v>0.71455981612654518</v>
      </c>
      <c r="I47" s="11">
        <v>0.73174081734382612</v>
      </c>
      <c r="J47" s="11">
        <v>0.89427883973628675</v>
      </c>
      <c r="K47" s="11">
        <v>0.9682688728534411</v>
      </c>
      <c r="L47" s="11">
        <v>0.95645458270977524</v>
      </c>
      <c r="M47" s="11">
        <v>0.74437799343942412</v>
      </c>
      <c r="N47" s="11">
        <v>0.94461942679470701</v>
      </c>
      <c r="O47" s="11">
        <v>0.90743648778412089</v>
      </c>
      <c r="P47" s="12">
        <v>0.93205653812954048</v>
      </c>
      <c r="Q47" s="36"/>
    </row>
    <row r="48" spans="1:17" x14ac:dyDescent="0.25">
      <c r="A48" s="44" t="s">
        <v>1</v>
      </c>
      <c r="B48" s="5" t="s">
        <v>29</v>
      </c>
      <c r="C48" s="13">
        <v>1.0032820471978032</v>
      </c>
      <c r="D48" s="13">
        <v>0.94107505841736516</v>
      </c>
      <c r="E48" s="13">
        <v>0.96291706948412681</v>
      </c>
      <c r="F48" s="13">
        <v>1.1092256560084048</v>
      </c>
      <c r="G48" s="13">
        <v>1.2432113706823031</v>
      </c>
      <c r="H48" s="13">
        <v>1.1379996005386419</v>
      </c>
      <c r="I48" s="13">
        <v>1.1011361729931972</v>
      </c>
      <c r="J48" s="13">
        <v>0.90562953258503387</v>
      </c>
      <c r="K48" s="13">
        <v>1.0603425800680271</v>
      </c>
      <c r="L48" s="13">
        <v>1.0786350273412704</v>
      </c>
      <c r="M48" s="13">
        <v>1.1202585578095221</v>
      </c>
      <c r="N48" s="13">
        <v>0.9295728713775514</v>
      </c>
      <c r="O48" s="13">
        <v>0.99310463058201071</v>
      </c>
      <c r="P48" s="16">
        <v>1.1461646920571427</v>
      </c>
      <c r="Q48" s="36"/>
    </row>
    <row r="49" spans="1:17" x14ac:dyDescent="0.25">
      <c r="A49" s="43"/>
      <c r="B49" s="4" t="s">
        <v>30</v>
      </c>
      <c r="C49" s="11">
        <v>0.67369889736770894</v>
      </c>
      <c r="D49" s="11">
        <v>0.7387973766756506</v>
      </c>
      <c r="E49" s="11">
        <v>0.72214525890833092</v>
      </c>
      <c r="F49" s="11">
        <v>0.67548541224393843</v>
      </c>
      <c r="G49" s="11">
        <v>0.51532823243184733</v>
      </c>
      <c r="H49" s="11">
        <v>0.59809451221424959</v>
      </c>
      <c r="I49" s="11">
        <v>0.66133262468710208</v>
      </c>
      <c r="J49" s="11">
        <v>0.72505592709833266</v>
      </c>
      <c r="K49" s="11">
        <v>0.73816005956987851</v>
      </c>
      <c r="L49" s="11">
        <v>0.73765939687378335</v>
      </c>
      <c r="M49" s="11">
        <v>0.53568731210444709</v>
      </c>
      <c r="N49" s="11">
        <v>0.67507905788136824</v>
      </c>
      <c r="O49" s="11">
        <v>0.65828492406959915</v>
      </c>
      <c r="P49" s="12">
        <v>0.65701338451384095</v>
      </c>
      <c r="Q49" s="36"/>
    </row>
    <row r="50" spans="1:17" x14ac:dyDescent="0.25">
      <c r="A50" s="44" t="s">
        <v>31</v>
      </c>
      <c r="B50" s="5" t="s">
        <v>29</v>
      </c>
      <c r="C50" s="13">
        <v>0.55787448432692321</v>
      </c>
      <c r="D50" s="13">
        <v>0.46280708823529482</v>
      </c>
      <c r="E50" s="13">
        <v>0.40744962680555558</v>
      </c>
      <c r="F50" s="13">
        <v>0.43024118294117658</v>
      </c>
      <c r="G50" s="13">
        <v>0.31373974014925377</v>
      </c>
      <c r="H50" s="13">
        <v>0.58059712098360627</v>
      </c>
      <c r="I50" s="13">
        <v>0.32447830904761898</v>
      </c>
      <c r="J50" s="13">
        <v>0.43141873809523784</v>
      </c>
      <c r="K50" s="13">
        <v>0.41586848964285733</v>
      </c>
      <c r="L50" s="13">
        <v>0.42447274083333342</v>
      </c>
      <c r="M50" s="13">
        <v>0.38180945833333324</v>
      </c>
      <c r="N50" s="13">
        <v>0.42187478928571431</v>
      </c>
      <c r="O50" s="13">
        <v>0.39484946740740756</v>
      </c>
      <c r="P50" s="16">
        <v>0.37225931639999993</v>
      </c>
      <c r="Q50" s="36"/>
    </row>
    <row r="51" spans="1:17" x14ac:dyDescent="0.25">
      <c r="A51" s="43"/>
      <c r="B51" s="4" t="s">
        <v>30</v>
      </c>
      <c r="C51" s="11">
        <v>5.3822562071740264E-2</v>
      </c>
      <c r="D51" s="11">
        <v>5.2607017734684368E-2</v>
      </c>
      <c r="E51" s="11">
        <v>8.4813695552765481E-2</v>
      </c>
      <c r="F51" s="11">
        <v>0.12884860724728403</v>
      </c>
      <c r="G51" s="11">
        <v>4.2724707234617805E-2</v>
      </c>
      <c r="H51" s="11">
        <v>0.28081112838424743</v>
      </c>
      <c r="I51" s="11">
        <v>3.3816889694189146E-2</v>
      </c>
      <c r="J51" s="11">
        <v>3.7379014214601748E-2</v>
      </c>
      <c r="K51" s="11">
        <v>9.3392645062991733E-2</v>
      </c>
      <c r="L51" s="11">
        <v>5.4994540692595073E-2</v>
      </c>
      <c r="M51" s="11">
        <v>0.12314894107435921</v>
      </c>
      <c r="N51" s="11">
        <v>5.0151564849208352E-2</v>
      </c>
      <c r="O51" s="11">
        <v>5.1798663336557159E-2</v>
      </c>
      <c r="P51" s="12">
        <v>2.7611483249007005E-2</v>
      </c>
      <c r="Q51" s="36"/>
    </row>
    <row r="52" spans="1:17" x14ac:dyDescent="0.25">
      <c r="A52" s="44" t="s">
        <v>7</v>
      </c>
      <c r="B52" s="5" t="s">
        <v>29</v>
      </c>
      <c r="C52" s="13">
        <v>2.0785182631923074</v>
      </c>
      <c r="D52" s="13">
        <v>1.7161838378627443</v>
      </c>
      <c r="E52" s="13">
        <v>1.55313668025</v>
      </c>
      <c r="F52" s="13">
        <v>1.4204512254411772</v>
      </c>
      <c r="G52" s="13">
        <v>1.1776907420294125</v>
      </c>
      <c r="H52" s="13">
        <v>1.2112037061967211</v>
      </c>
      <c r="I52" s="13">
        <v>1.2652041368095237</v>
      </c>
      <c r="J52" s="13">
        <v>1.6339676585714291</v>
      </c>
      <c r="K52" s="13">
        <v>1.602439798047619</v>
      </c>
      <c r="L52" s="13">
        <v>1.5801678272777779</v>
      </c>
      <c r="M52" s="13">
        <v>1.2481101710000002</v>
      </c>
      <c r="N52" s="13">
        <v>1.510899162928572</v>
      </c>
      <c r="O52" s="13">
        <v>1.4251061933333335</v>
      </c>
      <c r="P52" s="16">
        <v>1.3693145852799995</v>
      </c>
      <c r="Q52" s="36"/>
    </row>
    <row r="53" spans="1:17" x14ac:dyDescent="0.25">
      <c r="A53" s="43"/>
      <c r="B53" s="4" t="s">
        <v>30</v>
      </c>
      <c r="C53" s="11">
        <v>0.94845660503927232</v>
      </c>
      <c r="D53" s="11">
        <v>0.78567980177775976</v>
      </c>
      <c r="E53" s="11">
        <v>0.72372026460139915</v>
      </c>
      <c r="F53" s="11">
        <v>0.679462405407113</v>
      </c>
      <c r="G53" s="11">
        <v>0.49223551005947874</v>
      </c>
      <c r="H53" s="11">
        <v>0.51455376492005356</v>
      </c>
      <c r="I53" s="11">
        <v>0.59679442759768642</v>
      </c>
      <c r="J53" s="11">
        <v>0.76337760129756693</v>
      </c>
      <c r="K53" s="11">
        <v>0.74060491397112405</v>
      </c>
      <c r="L53" s="11">
        <v>0.74658612727687679</v>
      </c>
      <c r="M53" s="11">
        <v>0.46880841183936756</v>
      </c>
      <c r="N53" s="11">
        <v>0.71022316351446224</v>
      </c>
      <c r="O53" s="11">
        <v>0.66058485604997297</v>
      </c>
      <c r="P53" s="12">
        <v>0.64327438939229908</v>
      </c>
      <c r="Q53" s="36"/>
    </row>
    <row r="54" spans="1:17" x14ac:dyDescent="0.25">
      <c r="A54" s="44" t="s">
        <v>2</v>
      </c>
      <c r="B54" s="5" t="s">
        <v>29</v>
      </c>
      <c r="C54" s="13">
        <v>0.59244070108974389</v>
      </c>
      <c r="D54" s="13">
        <v>0.49722803183006564</v>
      </c>
      <c r="E54" s="13">
        <v>0.85947064555555586</v>
      </c>
      <c r="F54" s="13">
        <v>1.201999129552239</v>
      </c>
      <c r="G54" s="13">
        <v>1.201999129552239</v>
      </c>
      <c r="H54" s="13">
        <v>1.2898130820218581</v>
      </c>
      <c r="I54" s="13">
        <v>1.3213998175396828</v>
      </c>
      <c r="J54" s="13">
        <v>0.47325041071428597</v>
      </c>
      <c r="K54" s="13">
        <v>0.46081998873015872</v>
      </c>
      <c r="L54" s="13">
        <v>0.46782724972222228</v>
      </c>
      <c r="M54" s="13">
        <v>1.1186223477777777</v>
      </c>
      <c r="N54" s="13">
        <v>0.9846823015476196</v>
      </c>
      <c r="O54" s="13">
        <v>1.2750948918518512</v>
      </c>
      <c r="P54" s="16">
        <v>1.0550083189333332</v>
      </c>
      <c r="Q54" s="36"/>
    </row>
    <row r="55" spans="1:17" x14ac:dyDescent="0.25">
      <c r="A55" s="43"/>
      <c r="B55" s="4" t="s">
        <v>30</v>
      </c>
      <c r="C55" s="11">
        <v>8.505244107213078E-2</v>
      </c>
      <c r="D55" s="11">
        <v>0.11220967891627713</v>
      </c>
      <c r="E55" s="11">
        <v>0.57597855354455108</v>
      </c>
      <c r="F55" s="11">
        <v>0.59967552126266721</v>
      </c>
      <c r="G55" s="11">
        <v>0.59967552126266721</v>
      </c>
      <c r="H55" s="11">
        <v>0.30106184159887206</v>
      </c>
      <c r="I55" s="11">
        <v>0.62655541528826575</v>
      </c>
      <c r="J55" s="11">
        <v>0.11481071098091329</v>
      </c>
      <c r="K55" s="11">
        <v>0.11946541599518543</v>
      </c>
      <c r="L55" s="11">
        <v>0.12076680324571519</v>
      </c>
      <c r="M55" s="11">
        <v>0.54135680669133035</v>
      </c>
      <c r="N55" s="11">
        <v>0.67734161378697599</v>
      </c>
      <c r="O55" s="11">
        <v>0.67923909184932985</v>
      </c>
      <c r="P55" s="12">
        <v>0.62916017474661901</v>
      </c>
      <c r="Q55" s="37"/>
    </row>
    <row r="56" spans="1:17" s="6" customFormat="1" ht="15.75" x14ac:dyDescent="0.25">
      <c r="A56" s="29"/>
      <c r="B56" s="30" t="s">
        <v>28</v>
      </c>
      <c r="C56" s="31">
        <v>104</v>
      </c>
      <c r="D56" s="31">
        <v>102</v>
      </c>
      <c r="E56" s="31">
        <v>72</v>
      </c>
      <c r="F56" s="31">
        <v>68</v>
      </c>
      <c r="G56" s="31">
        <v>67</v>
      </c>
      <c r="H56" s="31">
        <v>61</v>
      </c>
      <c r="I56" s="31">
        <v>42</v>
      </c>
      <c r="J56" s="31">
        <v>42</v>
      </c>
      <c r="K56" s="31">
        <v>42</v>
      </c>
      <c r="L56" s="31">
        <v>36</v>
      </c>
      <c r="M56" s="31">
        <v>30</v>
      </c>
      <c r="N56" s="31">
        <v>28</v>
      </c>
      <c r="O56" s="31">
        <v>27</v>
      </c>
      <c r="P56" s="31">
        <v>25</v>
      </c>
      <c r="Q56" s="28"/>
    </row>
    <row r="57" spans="1:17" ht="15.75" x14ac:dyDescent="0.25">
      <c r="A57" s="24" t="s">
        <v>33</v>
      </c>
      <c r="B57" s="19" t="s">
        <v>26</v>
      </c>
      <c r="C57" s="14">
        <v>2.5125628140703501E-2</v>
      </c>
      <c r="D57" s="14">
        <v>5.0251256281407036E-3</v>
      </c>
      <c r="E57" s="14">
        <v>1.0050251256281407E-2</v>
      </c>
      <c r="F57" s="14">
        <v>1.507537688442211E-2</v>
      </c>
      <c r="G57" s="14">
        <v>0.33165829145728642</v>
      </c>
      <c r="H57" s="14">
        <v>0.29648241206030151</v>
      </c>
      <c r="I57" s="14">
        <v>0.1407035175879397</v>
      </c>
      <c r="J57" s="14">
        <v>0</v>
      </c>
      <c r="K57" s="14">
        <v>3.5175879396984924E-2</v>
      </c>
      <c r="L57" s="14">
        <v>5.0251256281407036E-3</v>
      </c>
      <c r="M57" s="14">
        <v>0.12562814070351758</v>
      </c>
      <c r="N57" s="14">
        <v>0</v>
      </c>
      <c r="O57" s="14">
        <v>0</v>
      </c>
      <c r="P57" s="20">
        <v>1.0050251256281407E-2</v>
      </c>
    </row>
    <row r="58" spans="1:17" x14ac:dyDescent="0.25">
      <c r="B58" s="19" t="s">
        <v>34</v>
      </c>
      <c r="C58" s="14">
        <v>0.6470588235294118</v>
      </c>
      <c r="D58" s="14">
        <v>5.8823529411764705E-2</v>
      </c>
      <c r="E58" s="14">
        <v>1.1764705882352941E-2</v>
      </c>
      <c r="F58" s="14">
        <v>0.22352941176470589</v>
      </c>
      <c r="G58" s="14">
        <v>0</v>
      </c>
      <c r="H58" s="14">
        <v>0</v>
      </c>
      <c r="I58" s="14">
        <v>0</v>
      </c>
      <c r="J58" s="14">
        <v>1.1764705882352941E-2</v>
      </c>
      <c r="K58" s="14">
        <v>1.1764705882352941E-2</v>
      </c>
      <c r="L58" s="14">
        <v>2.3529411764705882E-2</v>
      </c>
      <c r="M58" s="14">
        <v>0</v>
      </c>
      <c r="N58" s="14">
        <v>1.1764705882352941E-2</v>
      </c>
      <c r="O58" s="14">
        <v>0</v>
      </c>
      <c r="P58" s="20">
        <v>0</v>
      </c>
    </row>
    <row r="59" spans="1:17" x14ac:dyDescent="0.25">
      <c r="B59" s="19" t="s">
        <v>0</v>
      </c>
      <c r="C59" s="14">
        <v>0.12307692307692308</v>
      </c>
      <c r="D59" s="14">
        <v>3.0769230769230771E-2</v>
      </c>
      <c r="E59" s="14">
        <v>0.18461538461538463</v>
      </c>
      <c r="F59" s="14">
        <v>0.2</v>
      </c>
      <c r="G59" s="14">
        <v>0</v>
      </c>
      <c r="H59" s="14">
        <v>3.0769230769230771E-2</v>
      </c>
      <c r="I59" s="14">
        <v>9.2307692307692313E-2</v>
      </c>
      <c r="J59" s="14">
        <v>7.6923076923076927E-2</v>
      </c>
      <c r="K59" s="14">
        <v>6.1538461538461542E-2</v>
      </c>
      <c r="L59" s="14">
        <v>3.0769230769230771E-2</v>
      </c>
      <c r="M59" s="14">
        <v>7.6923076923076927E-2</v>
      </c>
      <c r="N59" s="14">
        <v>3.0769230769230771E-2</v>
      </c>
      <c r="O59" s="14">
        <v>1.5384615384615385E-2</v>
      </c>
      <c r="P59" s="20">
        <v>4.6153846153846156E-2</v>
      </c>
    </row>
    <row r="60" spans="1:17" x14ac:dyDescent="0.25">
      <c r="B60" s="21" t="s">
        <v>37</v>
      </c>
      <c r="C60" s="22">
        <v>9.06801007556675E-2</v>
      </c>
      <c r="D60" s="22">
        <v>0.23677581863979849</v>
      </c>
      <c r="E60" s="22">
        <v>0.14357682619647355</v>
      </c>
      <c r="F60" s="22">
        <v>8.3123425692695208E-2</v>
      </c>
      <c r="G60" s="22">
        <v>2.5188916876574307E-3</v>
      </c>
      <c r="H60" s="22">
        <v>0</v>
      </c>
      <c r="I60" s="22">
        <v>2.0151133501259445E-2</v>
      </c>
      <c r="J60" s="22">
        <v>9.06801007556675E-2</v>
      </c>
      <c r="K60" s="22">
        <v>7.5566750629722929E-2</v>
      </c>
      <c r="L60" s="22">
        <v>7.8085642317380355E-2</v>
      </c>
      <c r="M60" s="22">
        <v>0</v>
      </c>
      <c r="N60" s="22">
        <v>6.2972292191435769E-2</v>
      </c>
      <c r="O60" s="22">
        <v>6.5491183879093195E-2</v>
      </c>
      <c r="P60" s="23">
        <v>5.0377833753148617E-2</v>
      </c>
    </row>
    <row r="61" spans="1:17" x14ac:dyDescent="0.25">
      <c r="A61" s="5" t="s">
        <v>35</v>
      </c>
    </row>
    <row r="62" spans="1:17" x14ac:dyDescent="0.25">
      <c r="A62" s="2" t="s">
        <v>36</v>
      </c>
    </row>
    <row r="63" spans="1:17" x14ac:dyDescent="0.25">
      <c r="A63" s="2" t="s">
        <v>32</v>
      </c>
      <c r="B63"/>
    </row>
    <row r="64" spans="1:17" x14ac:dyDescent="0.25">
      <c r="A64" s="2" t="s">
        <v>41</v>
      </c>
    </row>
    <row r="65" spans="1:16" x14ac:dyDescent="0.25">
      <c r="A65" s="2" t="s">
        <v>38</v>
      </c>
      <c r="B65" s="2"/>
    </row>
    <row r="66" spans="1:16" x14ac:dyDescent="0.25">
      <c r="A66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</row>
    <row r="67" spans="1:16" x14ac:dyDescent="0.25">
      <c r="A67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</sheetData>
  <mergeCells count="29">
    <mergeCell ref="A46:A47"/>
    <mergeCell ref="A48:A49"/>
    <mergeCell ref="A50:A51"/>
    <mergeCell ref="A52:A53"/>
    <mergeCell ref="A54:A55"/>
    <mergeCell ref="A1:P1"/>
    <mergeCell ref="Q46:Q55"/>
    <mergeCell ref="Q4:Q45"/>
    <mergeCell ref="A44:A45"/>
    <mergeCell ref="A34:A35"/>
    <mergeCell ref="A36:A37"/>
    <mergeCell ref="A38:A39"/>
    <mergeCell ref="A40:A41"/>
    <mergeCell ref="A42:A43"/>
    <mergeCell ref="A24:A25"/>
    <mergeCell ref="A26:A27"/>
    <mergeCell ref="A28:A29"/>
    <mergeCell ref="A30:A31"/>
    <mergeCell ref="A32:A33"/>
    <mergeCell ref="A14:A15"/>
    <mergeCell ref="A16:A17"/>
    <mergeCell ref="A18:A19"/>
    <mergeCell ref="A20:A21"/>
    <mergeCell ref="A22:A23"/>
    <mergeCell ref="A4:A5"/>
    <mergeCell ref="A6:A7"/>
    <mergeCell ref="A8:A9"/>
    <mergeCell ref="A10:A11"/>
    <mergeCell ref="A12:A13"/>
  </mergeCells>
  <conditionalFormatting sqref="C4:P4 C6:P6 C8:P8 C10:P10 C12:P12 C14:P14 C16:P1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P18 C20:P20 C22:P22 C24:P24 C26:P26 C28:P28 C30:P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:P32 C34:P34 C36:P36 C38:P38 C40:P40 C42:P42 C44:P44 C46:P46 C48:P48 C50:P50 C52:P52 C54:P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7:P6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4F6F4B0C4290C14C9B8A4BDB15650E65" ma:contentTypeVersion="21" ma:contentTypeDescription="" ma:contentTypeScope="" ma:versionID="0331bc492ebbd1dd07795f8815aecc7e">
  <xsd:schema xmlns:xsd="http://www.w3.org/2001/XMLSchema" xmlns:xs="http://www.w3.org/2001/XMLSchema" xmlns:p="http://schemas.microsoft.com/office/2006/metadata/properties" xmlns:ns2="cb692ddb-ef91-4df3-a091-0ec190950b98" xmlns:ns3="231fe8cf-ccc0-454c-9b48-ac3bf72b5807" xmlns:ns4="ae9dd6ea-c2e4-4869-976b-8dbce2ea94e0" xmlns:ns5="4160d47a-ddaf-4f96-aa5a-ac84a930d3d1" xmlns:ns6="a94ff575-881d-444c-a15f-28f2022b7885" xmlns:ns7="782b7c79-72ff-406e-afd7-613cac7c75fa" targetNamespace="http://schemas.microsoft.com/office/2006/metadata/properties" ma:root="true" ma:fieldsID="73422043ea66ae4292b22ebf935d876c" ns2:_="" ns3:_="" ns4:_="" ns5:_="" ns6:_="" ns7:_="">
    <xsd:import namespace="cb692ddb-ef91-4df3-a091-0ec190950b98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782b7c79-72ff-406e-afd7-613cac7c75fa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AutoKeyPoints" minOccurs="0"/>
                <xsd:element ref="ns7:MediaServiceKeyPoints" minOccurs="0"/>
                <xsd:element ref="ns7:MediaServiceDateTaken" minOccurs="0"/>
                <xsd:element ref="ns7:MediaServiceAutoTags" minOccurs="0"/>
                <xsd:element ref="ns7:MediaLengthInSecond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2:SharedWithUsers" minOccurs="0"/>
                <xsd:element ref="ns2:SharedWithDetails" minOccurs="0"/>
                <xsd:element ref="ns7:lcf76f155ced4ddcb4097134ff3c332f" minOccurs="0"/>
                <xsd:element ref="ns7:MediaServiceObjectDetectorVersions" minOccurs="0"/>
                <xsd:element ref="ns7:MediaServiceLocation" minOccurs="0"/>
                <xsd:element ref="ns7:MediaServiceSearchProperties" minOccurs="0"/>
                <xsd:element ref="ns7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692ddb-ef91-4df3-a091-0ec190950b98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4a30d283-4a71-40c0-acb5-d84e78c6f7f4}" ma:internalName="TaxCatchAll" ma:showField="CatchAllData" ma:web="cb692ddb-ef91-4df3-a091-0ec190950b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4a30d283-4a71-40c0-acb5-d84e78c6f7f4}" ma:internalName="TaxCatchAllLabel" ma:readOnly="true" ma:showField="CatchAllDataLabel" ma:web="cb692ddb-ef91-4df3-a091-0ec190950b9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2b7c79-72ff-406e-afd7-613cac7c75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4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4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46" nillable="true" ma:displayName="Tags" ma:internalName="MediaServiceAutoTags" ma:readOnly="true">
      <xsd:simpleType>
        <xsd:restriction base="dms:Text"/>
      </xsd:simpleType>
    </xsd:element>
    <xsd:element name="MediaLengthInSeconds" ma:index="4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4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50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54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5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56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5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5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U_EstablishedDate xmlns="4160d47a-ddaf-4f96-aa5a-ac84a930d3d1" xsi:nil="true"/>
    <GU_DocGrpId xmlns="ae9dd6ea-c2e4-4869-976b-8dbce2ea94e0" xsi:nil="true"/>
    <GU_ArchiveDocId xmlns="4160d47a-ddaf-4f96-aa5a-ac84a930d3d1" xsi:nil="true"/>
    <GU_DocumentApprovedBy xmlns="cb692ddb-ef91-4df3-a091-0ec190950b98">
      <UserInfo>
        <DisplayName/>
        <AccountId xsi:nil="true"/>
        <AccountType/>
      </UserInfo>
    </GU_DocumentApprovedBy>
    <lcf76f155ced4ddcb4097134ff3c332f xmlns="782b7c79-72ff-406e-afd7-613cac7c75fa">
      <Terms xmlns="http://schemas.microsoft.com/office/infopath/2007/PartnerControls"/>
    </lcf76f155ced4ddcb4097134ff3c332f>
    <GU_ArchiveDocVersionId xmlns="4160d47a-ddaf-4f96-aa5a-ac84a930d3d1" xsi:nil="true"/>
    <TaxKeywordTaxHTField xmlns="cb692ddb-ef91-4df3-a091-0ec190950b98">
      <Terms xmlns="http://schemas.microsoft.com/office/infopath/2007/PartnerControls"/>
    </TaxKeywordTaxHTField>
    <GU_ArchivedBy xmlns="cb692ddb-ef91-4df3-a091-0ec190950b98">
      <UserInfo>
        <DisplayName/>
        <AccountId xsi:nil="true"/>
        <AccountType/>
      </UserInfo>
    </GU_ArchivedBy>
    <GU_AccessRight xmlns="4160d47a-ddaf-4f96-aa5a-ac84a930d3d1">0</GU_AccessRight>
    <TaxCatchAll xmlns="cb692ddb-ef91-4df3-a091-0ec190950b98">
      <Value>1</Value>
    </TaxCatchAll>
    <GU_DocDescription xmlns="231fe8cf-ccc0-454c-9b48-ac3bf72b5807" xsi:nil="true"/>
    <GU_ArchiveDocGuid xmlns="4160d47a-ddaf-4f96-aa5a-ac84a930d3d1" xsi:nil="true"/>
    <GU_SiteGuid xmlns="ae9dd6ea-c2e4-4869-976b-8dbce2ea94e0" xsi:nil="true"/>
    <GU_DocumentApprover xmlns="cb692ddb-ef91-4df3-a091-0ec190950b98">
      <UserInfo>
        <DisplayName/>
        <AccountId xsi:nil="true"/>
        <AccountType/>
      </UserInfo>
    </GU_DocumentApprover>
    <GU_DocumentApprovedDate xmlns="a94ff575-881d-444c-a15f-28f2022b7885" xsi:nil="true"/>
    <GU_SendToDiary xmlns="ae9dd6ea-c2e4-4869-976b-8dbce2ea94e0">false</GU_SendToDiary>
    <_dlc_DocId xmlns="cb692ddb-ef91-4df3-a091-0ec190950b98">GU2885-1627744791-355000</_dlc_DocId>
    <GU_DocumentApproval xmlns="a94ff575-881d-444c-a15f-28f2022b7885">false</GU_DocumentApproval>
    <GU_DocStatus xmlns="231fe8cf-ccc0-454c-9b48-ac3bf72b5807">Arbetsmaterial</GU_DocStatus>
    <_dlc_DocIdUrl xmlns="cb692ddb-ef91-4df3-a091-0ec190950b98">
      <Url>https://gunet.sharepoint.com/sites/sy-grp-Stahlberg-lab/_layouts/15/DocIdRedir.aspx?ID=GU2885-1627744791-355000</Url>
      <Description>GU2885-1627744791-355000</Description>
    </_dlc_DocIdUrl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elningen för Laboratoriemedicin</TermName>
          <TermId xmlns="http://schemas.microsoft.com/office/infopath/2007/PartnerControls">3c9376a2-b8e3-476d-a39b-cbde2b25f11e</TermId>
        </TermInfo>
      </Terms>
    </ffd98747c26642ec8caf6ec3431d5d08>
    <b96f7c442203436fbdf8d4ebf5de5e7a xmlns="4160d47a-ddaf-4f96-aa5a-ac84a930d3d1">
      <Terms xmlns="http://schemas.microsoft.com/office/infopath/2007/PartnerControls"/>
    </b96f7c442203436fbdf8d4ebf5de5e7a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463EDB25-8F70-4F4A-B0E3-B32A345784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b692ddb-ef91-4df3-a091-0ec190950b98"/>
    <ds:schemaRef ds:uri="231fe8cf-ccc0-454c-9b48-ac3bf72b5807"/>
    <ds:schemaRef ds:uri="ae9dd6ea-c2e4-4869-976b-8dbce2ea94e0"/>
    <ds:schemaRef ds:uri="4160d47a-ddaf-4f96-aa5a-ac84a930d3d1"/>
    <ds:schemaRef ds:uri="a94ff575-881d-444c-a15f-28f2022b7885"/>
    <ds:schemaRef ds:uri="782b7c79-72ff-406e-afd7-613cac7c75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5295185-3799-4805-AF70-9D729855E7FD}">
  <ds:schemaRefs>
    <ds:schemaRef ds:uri="http://schemas.microsoft.com/office/2006/metadata/properties"/>
    <ds:schemaRef ds:uri="http://schemas.microsoft.com/office/infopath/2007/PartnerControls"/>
    <ds:schemaRef ds:uri="4160d47a-ddaf-4f96-aa5a-ac84a930d3d1"/>
    <ds:schemaRef ds:uri="ae9dd6ea-c2e4-4869-976b-8dbce2ea94e0"/>
    <ds:schemaRef ds:uri="cb692ddb-ef91-4df3-a091-0ec190950b98"/>
    <ds:schemaRef ds:uri="782b7c79-72ff-406e-afd7-613cac7c75fa"/>
    <ds:schemaRef ds:uri="231fe8cf-ccc0-454c-9b48-ac3bf72b5807"/>
    <ds:schemaRef ds:uri="a94ff575-881d-444c-a15f-28f2022b7885"/>
  </ds:schemaRefs>
</ds:datastoreItem>
</file>

<file path=customXml/itemProps3.xml><?xml version="1.0" encoding="utf-8"?>
<ds:datastoreItem xmlns:ds="http://schemas.openxmlformats.org/officeDocument/2006/customXml" ds:itemID="{2766A44B-5A89-4F29-B060-07548DB1923D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01292362-6C28-4155-9741-891E86D64518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Gustafsson</dc:creator>
  <cp:lastModifiedBy>Emma Jonasson</cp:lastModifiedBy>
  <dcterms:created xsi:type="dcterms:W3CDTF">2023-11-09T09:53:57Z</dcterms:created>
  <dcterms:modified xsi:type="dcterms:W3CDTF">2026-01-08T11:4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4F6F4B0C4290C14C9B8A4BDB15650E65</vt:lpwstr>
  </property>
  <property fmtid="{D5CDD505-2E9C-101B-9397-08002B2CF9AE}" pid="3" name="_dlc_DocIdItemGuid">
    <vt:lpwstr>b362c069-a621-4a28-8475-7864fb705e90</vt:lpwstr>
  </property>
  <property fmtid="{D5CDD505-2E9C-101B-9397-08002B2CF9AE}" pid="4" name="TaxKeyword">
    <vt:lpwstr/>
  </property>
  <property fmtid="{D5CDD505-2E9C-101B-9397-08002B2CF9AE}" pid="5" name="MediaServiceImageTags">
    <vt:lpwstr/>
  </property>
  <property fmtid="{D5CDD505-2E9C-101B-9397-08002B2CF9AE}" pid="6" name="GU_DocOrganisation">
    <vt:lpwstr>1;#Avdelningen för Laboratoriemedicin|3c9376a2-b8e3-476d-a39b-cbde2b25f11e</vt:lpwstr>
  </property>
  <property fmtid="{D5CDD505-2E9C-101B-9397-08002B2CF9AE}" pid="7" name="GU_RecordType">
    <vt:lpwstr/>
  </property>
</Properties>
</file>